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BACKUP 12-18-17\Desktop\Wu Folder\Manuscripts\Accepted_Published\Mariella CVS paper\"/>
    </mc:Choice>
  </mc:AlternateContent>
  <xr:revisionPtr revIDLastSave="0" documentId="13_ncr:1_{FBB7D709-7783-443A-98C5-CD9528567D37}" xr6:coauthVersionLast="36" xr6:coauthVersionMax="47" xr10:uidLastSave="{00000000-0000-0000-0000-000000000000}"/>
  <bookViews>
    <workbookView xWindow="-110" yWindow="30" windowWidth="19420" windowHeight="10300" activeTab="3" xr2:uid="{8E37ABF0-B1E6-4676-A0A3-590C3E7B9D59}"/>
  </bookViews>
  <sheets>
    <sheet name="Body weight raw data" sheetId="2" r:id="rId1"/>
    <sheet name="Tissue weight raw data" sheetId="3" r:id="rId2"/>
    <sheet name="CORT raw data" sheetId="1" r:id="rId3"/>
    <sheet name="Cytokines plasma raw data" sheetId="4" r:id="rId4"/>
    <sheet name="Cytokines brain raw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5" i="2" l="1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4" i="2"/>
  <c r="L121" i="2"/>
  <c r="I121" i="2"/>
  <c r="F121" i="2"/>
  <c r="L120" i="2"/>
  <c r="I120" i="2"/>
  <c r="F120" i="2"/>
  <c r="L119" i="2"/>
  <c r="I119" i="2"/>
  <c r="F119" i="2"/>
  <c r="L118" i="2"/>
  <c r="I118" i="2"/>
  <c r="F118" i="2"/>
  <c r="L117" i="2"/>
  <c r="I117" i="2"/>
  <c r="F117" i="2"/>
  <c r="L116" i="2"/>
  <c r="I116" i="2"/>
  <c r="F116" i="2"/>
  <c r="L115" i="2"/>
  <c r="I115" i="2"/>
  <c r="F115" i="2"/>
  <c r="L114" i="2"/>
  <c r="I114" i="2"/>
  <c r="F114" i="2"/>
  <c r="L113" i="2"/>
  <c r="I113" i="2"/>
  <c r="F113" i="2"/>
  <c r="L112" i="2"/>
  <c r="I112" i="2"/>
  <c r="F112" i="2"/>
  <c r="L111" i="2"/>
  <c r="I111" i="2"/>
  <c r="F111" i="2"/>
  <c r="L110" i="2"/>
  <c r="I110" i="2"/>
  <c r="F110" i="2"/>
  <c r="L109" i="2"/>
  <c r="I109" i="2"/>
  <c r="F109" i="2"/>
  <c r="L108" i="2"/>
  <c r="I108" i="2"/>
  <c r="F108" i="2"/>
  <c r="L107" i="2"/>
  <c r="I107" i="2"/>
  <c r="F107" i="2"/>
  <c r="L106" i="2"/>
  <c r="I106" i="2"/>
  <c r="F106" i="2"/>
  <c r="L91" i="2"/>
  <c r="I91" i="2"/>
  <c r="F91" i="2"/>
  <c r="L90" i="2"/>
  <c r="I90" i="2"/>
  <c r="F90" i="2"/>
  <c r="L89" i="2"/>
  <c r="I89" i="2"/>
  <c r="F89" i="2"/>
  <c r="L88" i="2"/>
  <c r="I88" i="2"/>
  <c r="F88" i="2"/>
  <c r="L87" i="2"/>
  <c r="I87" i="2"/>
  <c r="F87" i="2"/>
  <c r="L86" i="2"/>
  <c r="I86" i="2"/>
  <c r="F86" i="2"/>
  <c r="L85" i="2"/>
  <c r="I85" i="2"/>
  <c r="F85" i="2"/>
  <c r="L84" i="2"/>
  <c r="I84" i="2"/>
  <c r="F84" i="2"/>
  <c r="L83" i="2"/>
  <c r="I83" i="2"/>
  <c r="F83" i="2"/>
  <c r="L82" i="2"/>
  <c r="I82" i="2"/>
  <c r="F82" i="2"/>
  <c r="L81" i="2"/>
  <c r="I81" i="2"/>
  <c r="F81" i="2"/>
  <c r="L80" i="2"/>
  <c r="I80" i="2"/>
  <c r="F80" i="2"/>
  <c r="L79" i="2"/>
  <c r="I79" i="2"/>
  <c r="F79" i="2"/>
  <c r="L78" i="2"/>
  <c r="I78" i="2"/>
  <c r="F78" i="2"/>
  <c r="L77" i="2"/>
  <c r="I77" i="2"/>
  <c r="F77" i="2"/>
  <c r="L76" i="2"/>
  <c r="I76" i="2"/>
  <c r="F76" i="2"/>
  <c r="L61" i="2"/>
  <c r="I61" i="2"/>
  <c r="F61" i="2"/>
  <c r="L60" i="2"/>
  <c r="I60" i="2"/>
  <c r="F60" i="2"/>
  <c r="L59" i="2"/>
  <c r="I59" i="2"/>
  <c r="F59" i="2"/>
  <c r="L58" i="2"/>
  <c r="I58" i="2"/>
  <c r="F58" i="2"/>
  <c r="L57" i="2"/>
  <c r="I57" i="2"/>
  <c r="F57" i="2"/>
  <c r="L56" i="2"/>
  <c r="I56" i="2"/>
  <c r="F56" i="2"/>
  <c r="L55" i="2"/>
  <c r="I55" i="2"/>
  <c r="F55" i="2"/>
  <c r="L54" i="2"/>
  <c r="I54" i="2"/>
  <c r="F54" i="2"/>
  <c r="L53" i="2"/>
  <c r="I53" i="2"/>
  <c r="F53" i="2"/>
  <c r="L52" i="2"/>
  <c r="I52" i="2"/>
  <c r="F52" i="2"/>
  <c r="L51" i="2"/>
  <c r="I51" i="2"/>
  <c r="F51" i="2"/>
  <c r="L50" i="2"/>
  <c r="I50" i="2"/>
  <c r="F50" i="2"/>
  <c r="L49" i="2"/>
  <c r="I49" i="2"/>
  <c r="F49" i="2"/>
  <c r="L48" i="2"/>
  <c r="I48" i="2"/>
  <c r="F48" i="2"/>
  <c r="L47" i="2"/>
  <c r="I47" i="2"/>
  <c r="F47" i="2"/>
  <c r="L46" i="2"/>
  <c r="I46" i="2"/>
  <c r="F46" i="2"/>
  <c r="O31" i="2"/>
  <c r="L31" i="2"/>
  <c r="I31" i="2"/>
  <c r="F31" i="2"/>
  <c r="O30" i="2"/>
  <c r="L30" i="2"/>
  <c r="I30" i="2"/>
  <c r="F30" i="2"/>
  <c r="O29" i="2"/>
  <c r="L29" i="2"/>
  <c r="I29" i="2"/>
  <c r="F29" i="2"/>
  <c r="O28" i="2"/>
  <c r="L28" i="2"/>
  <c r="I28" i="2"/>
  <c r="F28" i="2"/>
  <c r="O27" i="2"/>
  <c r="L27" i="2"/>
  <c r="I27" i="2"/>
  <c r="F27" i="2"/>
  <c r="O26" i="2"/>
  <c r="L26" i="2"/>
  <c r="I26" i="2"/>
  <c r="F26" i="2"/>
  <c r="O25" i="2"/>
  <c r="L25" i="2"/>
  <c r="I25" i="2"/>
  <c r="F25" i="2"/>
  <c r="O24" i="2"/>
  <c r="L24" i="2"/>
  <c r="I24" i="2"/>
  <c r="F24" i="2"/>
  <c r="O23" i="2"/>
  <c r="L23" i="2"/>
  <c r="I23" i="2"/>
  <c r="F23" i="2"/>
  <c r="O22" i="2"/>
  <c r="L22" i="2"/>
  <c r="I22" i="2"/>
  <c r="F22" i="2"/>
  <c r="O21" i="2"/>
  <c r="L21" i="2"/>
  <c r="I21" i="2"/>
  <c r="F21" i="2"/>
  <c r="O20" i="2"/>
  <c r="L20" i="2"/>
  <c r="I20" i="2"/>
  <c r="F20" i="2"/>
  <c r="O19" i="2"/>
  <c r="L19" i="2"/>
  <c r="I19" i="2"/>
  <c r="F19" i="2"/>
  <c r="O18" i="2"/>
  <c r="L18" i="2"/>
  <c r="I18" i="2"/>
  <c r="F18" i="2"/>
  <c r="O17" i="2"/>
  <c r="L17" i="2"/>
  <c r="I17" i="2"/>
  <c r="F17" i="2"/>
  <c r="O16" i="2"/>
  <c r="L16" i="2"/>
  <c r="I16" i="2"/>
  <c r="F16" i="2"/>
</calcChain>
</file>

<file path=xl/sharedStrings.xml><?xml version="1.0" encoding="utf-8"?>
<sst xmlns="http://schemas.openxmlformats.org/spreadsheetml/2006/main" count="2103" uniqueCount="186">
  <si>
    <t>Animal ID</t>
  </si>
  <si>
    <t>CVS</t>
  </si>
  <si>
    <t>Sex</t>
  </si>
  <si>
    <t>Treatment</t>
  </si>
  <si>
    <t>1560-1</t>
  </si>
  <si>
    <t>No CVS</t>
  </si>
  <si>
    <t>F</t>
  </si>
  <si>
    <t>saline</t>
  </si>
  <si>
    <t>1560-3</t>
  </si>
  <si>
    <t>1558-1</t>
  </si>
  <si>
    <t>1560-4</t>
  </si>
  <si>
    <t>1384-1</t>
  </si>
  <si>
    <t>1558-2</t>
  </si>
  <si>
    <t>4905-1</t>
  </si>
  <si>
    <t>4905-2</t>
  </si>
  <si>
    <t>4905-3</t>
  </si>
  <si>
    <t>4908-1</t>
  </si>
  <si>
    <t>4908-4</t>
  </si>
  <si>
    <t>4905-4</t>
  </si>
  <si>
    <t>4908-2</t>
  </si>
  <si>
    <t>4908-3</t>
  </si>
  <si>
    <t>1562-1</t>
  </si>
  <si>
    <t>LPS</t>
  </si>
  <si>
    <t>1562-2</t>
  </si>
  <si>
    <t>1562-3</t>
  </si>
  <si>
    <t>1558-3</t>
  </si>
  <si>
    <t>1384-2</t>
  </si>
  <si>
    <t>1562-4</t>
  </si>
  <si>
    <t>1558-4</t>
  </si>
  <si>
    <t>4906-2</t>
  </si>
  <si>
    <t>4906-3</t>
  </si>
  <si>
    <t>4906-4</t>
  </si>
  <si>
    <t>4910-1</t>
  </si>
  <si>
    <t>4910-2</t>
  </si>
  <si>
    <t>4910-3</t>
  </si>
  <si>
    <t>4910-4</t>
  </si>
  <si>
    <t>1559-4</t>
  </si>
  <si>
    <t>1559-3</t>
  </si>
  <si>
    <t>1559-2</t>
  </si>
  <si>
    <t>1434-2</t>
  </si>
  <si>
    <t>1563-1</t>
  </si>
  <si>
    <t>1563-2</t>
  </si>
  <si>
    <t>4904-2</t>
  </si>
  <si>
    <t>4904-3</t>
  </si>
  <si>
    <t>4904-4</t>
  </si>
  <si>
    <t>4909-1</t>
  </si>
  <si>
    <t>4909-3</t>
  </si>
  <si>
    <t>4909-4</t>
  </si>
  <si>
    <t>1561-1</t>
  </si>
  <si>
    <t>1561-2</t>
  </si>
  <si>
    <t>1434-1</t>
  </si>
  <si>
    <t>1561-4</t>
  </si>
  <si>
    <t>1563-3</t>
  </si>
  <si>
    <t>1563-4</t>
  </si>
  <si>
    <t>4907-1</t>
  </si>
  <si>
    <t>4907-2</t>
  </si>
  <si>
    <t>4907-3</t>
  </si>
  <si>
    <t>4907-4</t>
  </si>
  <si>
    <t>4911-3</t>
  </si>
  <si>
    <t>4911-4</t>
  </si>
  <si>
    <t>4911-1</t>
  </si>
  <si>
    <t>4911-2</t>
  </si>
  <si>
    <t>1552-1</t>
  </si>
  <si>
    <t>M</t>
  </si>
  <si>
    <t>1552-3</t>
  </si>
  <si>
    <t>1557-1</t>
  </si>
  <si>
    <t>1552-2</t>
  </si>
  <si>
    <t>1383-2</t>
  </si>
  <si>
    <t>1552-4</t>
  </si>
  <si>
    <t>1557-2</t>
  </si>
  <si>
    <t>4896-1</t>
  </si>
  <si>
    <t>4896-2</t>
  </si>
  <si>
    <t>4896-3</t>
  </si>
  <si>
    <t>4896-4</t>
  </si>
  <si>
    <t>4901-1</t>
  </si>
  <si>
    <t>4901-2</t>
  </si>
  <si>
    <t>4901-3</t>
  </si>
  <si>
    <t>4901-4</t>
  </si>
  <si>
    <t>1554-1</t>
  </si>
  <si>
    <t>1554-2</t>
  </si>
  <si>
    <t>1557-3</t>
  </si>
  <si>
    <t>1557-4</t>
  </si>
  <si>
    <t>1554-3</t>
  </si>
  <si>
    <t>1383-1</t>
  </si>
  <si>
    <t>1554-4</t>
  </si>
  <si>
    <t>4902-1</t>
  </si>
  <si>
    <t>4902-2</t>
  </si>
  <si>
    <t>4899-4</t>
  </si>
  <si>
    <t>4902-3</t>
  </si>
  <si>
    <t>4902-4</t>
  </si>
  <si>
    <t>4899-1</t>
  </si>
  <si>
    <t>4899-2</t>
  </si>
  <si>
    <t>4899-3</t>
  </si>
  <si>
    <t>1553-1</t>
  </si>
  <si>
    <t>1553-2</t>
  </si>
  <si>
    <t>1556-1</t>
  </si>
  <si>
    <t>1553-4</t>
  </si>
  <si>
    <t>1435-1</t>
  </si>
  <si>
    <t>1556-2</t>
  </si>
  <si>
    <t>4897-1</t>
  </si>
  <si>
    <t>4897-2</t>
  </si>
  <si>
    <t>4900-1</t>
  </si>
  <si>
    <t>4900-2</t>
  </si>
  <si>
    <t>4900-3</t>
  </si>
  <si>
    <t>4897-3</t>
  </si>
  <si>
    <t>4897-4</t>
  </si>
  <si>
    <t>1555-1</t>
  </si>
  <si>
    <t>1555-2</t>
  </si>
  <si>
    <t>1555-3</t>
  </si>
  <si>
    <t>1435-2</t>
  </si>
  <si>
    <t>1555-4</t>
  </si>
  <si>
    <t>1556-4</t>
  </si>
  <si>
    <t>1556-3</t>
  </si>
  <si>
    <t>4903-1</t>
  </si>
  <si>
    <t>4903-2</t>
  </si>
  <si>
    <t>4898-3</t>
  </si>
  <si>
    <t>4898-4</t>
  </si>
  <si>
    <t>4903-3</t>
  </si>
  <si>
    <t>4903-4</t>
  </si>
  <si>
    <t>4898-1</t>
  </si>
  <si>
    <t>4898-2</t>
  </si>
  <si>
    <t>CORT ng/ml</t>
  </si>
  <si>
    <t>Total body weight (g)</t>
  </si>
  <si>
    <t>week 1</t>
  </si>
  <si>
    <t>week 2</t>
  </si>
  <si>
    <t>week 3</t>
  </si>
  <si>
    <t>week 4</t>
  </si>
  <si>
    <t>week 5</t>
  </si>
  <si>
    <t>week 6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1560-2</t>
  </si>
  <si>
    <t>4906-1</t>
  </si>
  <si>
    <t>1561-3</t>
  </si>
  <si>
    <t>1559-1</t>
  </si>
  <si>
    <t>4904-1</t>
  </si>
  <si>
    <t>4909-2</t>
  </si>
  <si>
    <t>1553-3</t>
  </si>
  <si>
    <t>4900-4</t>
  </si>
  <si>
    <t>Week average</t>
  </si>
  <si>
    <t>Stress</t>
  </si>
  <si>
    <t>Adrenals weight (g)</t>
  </si>
  <si>
    <t>Spleen weight (g)</t>
  </si>
  <si>
    <t>Thymus weight (g)</t>
  </si>
  <si>
    <t>LPS 0.2</t>
  </si>
  <si>
    <t xml:space="preserve">LPS </t>
  </si>
  <si>
    <t xml:space="preserve">IL-1β </t>
  </si>
  <si>
    <t>TNF-α</t>
  </si>
  <si>
    <t>IL-6</t>
  </si>
  <si>
    <t>pg/mL</t>
  </si>
  <si>
    <t>Blank cells = Tissue that was not collected.</t>
  </si>
  <si>
    <t>Hippocampus</t>
  </si>
  <si>
    <t>PFC</t>
  </si>
  <si>
    <t>Hypothalamus</t>
  </si>
  <si>
    <t>Expressed as pg/25 ug of total protein</t>
  </si>
  <si>
    <t>Expressed as pg/20 ug of total protein</t>
  </si>
  <si>
    <t>Expressed as pg/10 ug of total protein</t>
  </si>
  <si>
    <t>IL-1β</t>
  </si>
  <si>
    <t>Blanked cells = values that were not obtained.</t>
  </si>
  <si>
    <t>Orange cells = outliers (Grubb's test). Values not included final analysis.</t>
  </si>
  <si>
    <t>Baseline CORT data</t>
  </si>
  <si>
    <t>4053-1</t>
  </si>
  <si>
    <t>4053-2</t>
  </si>
  <si>
    <t>4053-3</t>
  </si>
  <si>
    <t>4053-4</t>
  </si>
  <si>
    <t>3768-1</t>
  </si>
  <si>
    <t>3768-2</t>
  </si>
  <si>
    <t>3768-3</t>
  </si>
  <si>
    <t>3768-4</t>
  </si>
  <si>
    <t>4636-1</t>
  </si>
  <si>
    <t>4636-2</t>
  </si>
  <si>
    <t>4636-4</t>
  </si>
  <si>
    <t>4637-1</t>
  </si>
  <si>
    <t>4637-3</t>
  </si>
  <si>
    <t>4637-4</t>
  </si>
  <si>
    <t>Green cells = animals excluded due to technical error during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</font>
    <font>
      <sz val="11"/>
      <name val="Calibri"/>
    </font>
    <font>
      <sz val="11"/>
      <color theme="1"/>
      <name val="Calibri"/>
    </font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D8D8D8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E7E6E6"/>
      </patternFill>
    </fill>
    <fill>
      <patternFill patternType="solid">
        <fgColor theme="0"/>
        <bgColor rgb="FFCCCCCC"/>
      </patternFill>
    </fill>
    <fill>
      <patternFill patternType="solid">
        <fgColor theme="0" tint="-0.14999847407452621"/>
        <bgColor rgb="FFE7E6E6"/>
      </patternFill>
    </fill>
    <fill>
      <patternFill patternType="solid">
        <fgColor theme="0" tint="-0.14999847407452621"/>
        <bgColor rgb="FFD8D8D8"/>
      </patternFill>
    </fill>
    <fill>
      <patternFill patternType="solid">
        <fgColor theme="0" tint="-0.14999847407452621"/>
        <bgColor rgb="FFCCCC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/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wrapText="1"/>
    </xf>
    <xf numFmtId="0" fontId="3" fillId="0" borderId="1" xfId="0" applyFont="1" applyBorder="1"/>
    <xf numFmtId="0" fontId="0" fillId="0" borderId="1" xfId="0" applyBorder="1" applyAlignment="1">
      <alignment horizontal="left"/>
    </xf>
    <xf numFmtId="0" fontId="0" fillId="2" borderId="1" xfId="0" applyFill="1" applyBorder="1"/>
    <xf numFmtId="2" fontId="0" fillId="2" borderId="1" xfId="0" applyNumberFormat="1" applyFill="1" applyBorder="1"/>
    <xf numFmtId="0" fontId="1" fillId="2" borderId="1" xfId="0" applyFont="1" applyFill="1" applyBorder="1"/>
    <xf numFmtId="0" fontId="0" fillId="2" borderId="1" xfId="0" applyFill="1" applyBorder="1" applyAlignment="1">
      <alignment horizontal="left" wrapText="1"/>
    </xf>
    <xf numFmtId="0" fontId="0" fillId="2" borderId="1" xfId="0" applyFill="1" applyBorder="1" applyAlignment="1">
      <alignment wrapText="1"/>
    </xf>
    <xf numFmtId="0" fontId="3" fillId="2" borderId="1" xfId="0" applyFont="1" applyFill="1" applyBorder="1"/>
    <xf numFmtId="0" fontId="0" fillId="2" borderId="1" xfId="0" applyFill="1" applyBorder="1" applyAlignment="1">
      <alignment horizontal="left"/>
    </xf>
    <xf numFmtId="0" fontId="4" fillId="0" borderId="0" xfId="0" applyFont="1"/>
    <xf numFmtId="0" fontId="4" fillId="0" borderId="5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1" xfId="0" applyFont="1" applyBorder="1"/>
    <xf numFmtId="0" fontId="6" fillId="0" borderId="4" xfId="0" applyFont="1" applyBorder="1"/>
    <xf numFmtId="0" fontId="4" fillId="4" borderId="5" xfId="0" applyFont="1" applyFill="1" applyBorder="1"/>
    <xf numFmtId="0" fontId="6" fillId="4" borderId="5" xfId="0" applyFont="1" applyFill="1" applyBorder="1"/>
    <xf numFmtId="0" fontId="7" fillId="4" borderId="0" xfId="0" applyFont="1" applyFill="1"/>
    <xf numFmtId="0" fontId="0" fillId="4" borderId="0" xfId="0" applyFill="1"/>
    <xf numFmtId="0" fontId="6" fillId="2" borderId="1" xfId="0" applyFont="1" applyFill="1" applyBorder="1"/>
    <xf numFmtId="0" fontId="6" fillId="2" borderId="4" xfId="0" applyFont="1" applyFill="1" applyBorder="1"/>
    <xf numFmtId="0" fontId="6" fillId="2" borderId="5" xfId="0" applyFont="1" applyFill="1" applyBorder="1"/>
    <xf numFmtId="0" fontId="6" fillId="2" borderId="7" xfId="0" applyFont="1" applyFill="1" applyBorder="1"/>
    <xf numFmtId="0" fontId="6" fillId="2" borderId="6" xfId="0" applyFont="1" applyFill="1" applyBorder="1"/>
    <xf numFmtId="0" fontId="8" fillId="3" borderId="5" xfId="0" applyFont="1" applyFill="1" applyBorder="1"/>
    <xf numFmtId="0" fontId="8" fillId="7" borderId="5" xfId="0" applyFont="1" applyFill="1" applyBorder="1"/>
    <xf numFmtId="0" fontId="8" fillId="7" borderId="7" xfId="0" applyFont="1" applyFill="1" applyBorder="1"/>
    <xf numFmtId="0" fontId="8" fillId="8" borderId="5" xfId="0" applyFont="1" applyFill="1" applyBorder="1"/>
    <xf numFmtId="0" fontId="8" fillId="0" borderId="5" xfId="0" applyFont="1" applyBorder="1"/>
    <xf numFmtId="0" fontId="2" fillId="4" borderId="0" xfId="0" applyFont="1" applyFill="1"/>
    <xf numFmtId="0" fontId="2" fillId="0" borderId="0" xfId="0" applyFont="1"/>
    <xf numFmtId="0" fontId="8" fillId="5" borderId="5" xfId="0" applyFont="1" applyFill="1" applyBorder="1"/>
    <xf numFmtId="0" fontId="8" fillId="6" borderId="5" xfId="0" applyFont="1" applyFill="1" applyBorder="1"/>
    <xf numFmtId="0" fontId="8" fillId="3" borderId="5" xfId="0" applyFont="1" applyFill="1" applyBorder="1" applyAlignment="1">
      <alignment horizontal="center" vertical="center" wrapText="1"/>
    </xf>
    <xf numFmtId="164" fontId="3" fillId="0" borderId="1" xfId="0" applyNumberFormat="1" applyFont="1" applyBorder="1"/>
    <xf numFmtId="164" fontId="3" fillId="2" borderId="1" xfId="0" applyNumberFormat="1" applyFont="1" applyFill="1" applyBorder="1"/>
    <xf numFmtId="0" fontId="8" fillId="0" borderId="1" xfId="0" applyFont="1" applyBorder="1"/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/>
    </xf>
    <xf numFmtId="0" fontId="8" fillId="9" borderId="5" xfId="0" applyFont="1" applyFill="1" applyBorder="1"/>
    <xf numFmtId="0" fontId="8" fillId="4" borderId="0" xfId="0" applyFont="1" applyFill="1"/>
    <xf numFmtId="0" fontId="0" fillId="0" borderId="9" xfId="0" applyBorder="1"/>
    <xf numFmtId="2" fontId="0" fillId="0" borderId="10" xfId="0" applyNumberFormat="1" applyBorder="1"/>
    <xf numFmtId="2" fontId="0" fillId="10" borderId="1" xfId="0" applyNumberFormat="1" applyFill="1" applyBorder="1"/>
    <xf numFmtId="0" fontId="2" fillId="0" borderId="11" xfId="0" applyFont="1" applyBorder="1" applyAlignment="1">
      <alignment horizontal="center"/>
    </xf>
    <xf numFmtId="0" fontId="0" fillId="11" borderId="1" xfId="0" applyFill="1" applyBorder="1"/>
    <xf numFmtId="0" fontId="0" fillId="0" borderId="11" xfId="0" applyBorder="1"/>
    <xf numFmtId="0" fontId="0" fillId="2" borderId="0" xfId="0" applyFill="1"/>
    <xf numFmtId="0" fontId="0" fillId="2" borderId="8" xfId="0" applyFill="1" applyBorder="1"/>
    <xf numFmtId="0" fontId="3" fillId="11" borderId="1" xfId="0" applyFont="1" applyFill="1" applyBorder="1"/>
    <xf numFmtId="0" fontId="3" fillId="11" borderId="0" xfId="0" applyFont="1" applyFill="1"/>
    <xf numFmtId="0" fontId="2" fillId="0" borderId="0" xfId="0" applyFont="1" applyBorder="1"/>
    <xf numFmtId="0" fontId="9" fillId="0" borderId="1" xfId="0" applyFont="1" applyBorder="1"/>
    <xf numFmtId="0" fontId="9" fillId="2" borderId="1" xfId="0" applyFont="1" applyFill="1" applyBorder="1"/>
    <xf numFmtId="0" fontId="9" fillId="12" borderId="1" xfId="0" applyFont="1" applyFill="1" applyBorder="1"/>
    <xf numFmtId="0" fontId="9" fillId="4" borderId="1" xfId="0" applyFont="1" applyFill="1" applyBorder="1"/>
    <xf numFmtId="0" fontId="10" fillId="0" borderId="0" xfId="0" applyFont="1"/>
    <xf numFmtId="0" fontId="11" fillId="0" borderId="0" xfId="0" applyFont="1"/>
    <xf numFmtId="2" fontId="0" fillId="11" borderId="1" xfId="0" applyNumberFormat="1" applyFill="1" applyBorder="1"/>
    <xf numFmtId="2" fontId="0" fillId="13" borderId="1" xfId="0" applyNumberFormat="1" applyFill="1" applyBorder="1"/>
    <xf numFmtId="0" fontId="4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8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71BA4-7584-4E22-9360-B45042D30421}">
  <dimension ref="A1:U124"/>
  <sheetViews>
    <sheetView topLeftCell="A22" workbookViewId="0">
      <selection activeCell="B70" sqref="B70"/>
    </sheetView>
  </sheetViews>
  <sheetFormatPr defaultRowHeight="14.5"/>
  <cols>
    <col min="1" max="1" width="9.08984375" bestFit="1" customWidth="1"/>
    <col min="9" max="9" width="8.7265625" style="37"/>
    <col min="12" max="12" width="8.7265625" style="37"/>
    <col min="15" max="15" width="8.7265625" style="37"/>
    <col min="18" max="18" width="8.7265625" style="37"/>
    <col min="21" max="21" width="8.7265625" style="37"/>
  </cols>
  <sheetData>
    <row r="1" spans="1:21">
      <c r="C1" s="16"/>
      <c r="D1" s="68" t="s">
        <v>122</v>
      </c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70"/>
    </row>
    <row r="2" spans="1:21">
      <c r="C2" s="16"/>
      <c r="D2" s="68" t="s">
        <v>123</v>
      </c>
      <c r="E2" s="70"/>
      <c r="F2" s="17"/>
      <c r="G2" s="68" t="s">
        <v>124</v>
      </c>
      <c r="H2" s="70"/>
      <c r="I2" s="35"/>
      <c r="J2" s="68" t="s">
        <v>125</v>
      </c>
      <c r="K2" s="70"/>
      <c r="L2" s="35"/>
      <c r="M2" s="68" t="s">
        <v>126</v>
      </c>
      <c r="N2" s="70"/>
      <c r="O2" s="35"/>
      <c r="P2" s="68" t="s">
        <v>127</v>
      </c>
      <c r="Q2" s="70"/>
      <c r="R2" s="35"/>
      <c r="S2" s="68" t="s">
        <v>128</v>
      </c>
      <c r="T2" s="70"/>
      <c r="U2" s="35"/>
    </row>
    <row r="3" spans="1:21" ht="29">
      <c r="A3" s="17" t="s">
        <v>0</v>
      </c>
      <c r="B3" s="17" t="s">
        <v>1</v>
      </c>
      <c r="C3" s="17" t="s">
        <v>2</v>
      </c>
      <c r="D3" s="17" t="s">
        <v>129</v>
      </c>
      <c r="E3" s="17" t="s">
        <v>130</v>
      </c>
      <c r="F3" s="40" t="s">
        <v>149</v>
      </c>
      <c r="G3" s="22" t="s">
        <v>131</v>
      </c>
      <c r="H3" s="22" t="s">
        <v>132</v>
      </c>
      <c r="I3" s="40" t="s">
        <v>149</v>
      </c>
      <c r="J3" s="22" t="s">
        <v>133</v>
      </c>
      <c r="K3" s="22" t="s">
        <v>134</v>
      </c>
      <c r="L3" s="40" t="s">
        <v>149</v>
      </c>
      <c r="M3" s="22" t="s">
        <v>135</v>
      </c>
      <c r="N3" s="22" t="s">
        <v>136</v>
      </c>
      <c r="O3" s="40" t="s">
        <v>149</v>
      </c>
      <c r="P3" s="22" t="s">
        <v>137</v>
      </c>
      <c r="Q3" s="22" t="s">
        <v>138</v>
      </c>
      <c r="R3" s="40" t="s">
        <v>149</v>
      </c>
      <c r="S3" s="22" t="s">
        <v>139</v>
      </c>
      <c r="T3" s="22" t="s">
        <v>140</v>
      </c>
      <c r="U3" s="40" t="s">
        <v>149</v>
      </c>
    </row>
    <row r="4" spans="1:21">
      <c r="A4" s="18" t="s">
        <v>4</v>
      </c>
      <c r="B4" s="18" t="s">
        <v>5</v>
      </c>
      <c r="C4" s="18" t="s">
        <v>6</v>
      </c>
      <c r="D4" s="18">
        <v>18.2</v>
      </c>
      <c r="E4" s="18">
        <v>18.2</v>
      </c>
      <c r="F4" s="31">
        <v>18.2</v>
      </c>
      <c r="G4" s="23">
        <v>18.7</v>
      </c>
      <c r="H4" s="23">
        <v>19.5</v>
      </c>
      <c r="I4" s="31">
        <v>19.100000000000001</v>
      </c>
      <c r="J4" s="23">
        <v>18.899999999999999</v>
      </c>
      <c r="K4" s="23">
        <v>19.100000000000001</v>
      </c>
      <c r="L4" s="31">
        <v>19</v>
      </c>
      <c r="M4" s="23">
        <v>19.2</v>
      </c>
      <c r="N4" s="23">
        <v>19.600000000000001</v>
      </c>
      <c r="O4" s="31">
        <v>19.399999999999999</v>
      </c>
      <c r="P4" s="23">
        <v>19.8</v>
      </c>
      <c r="Q4" s="23">
        <v>20.100000000000001</v>
      </c>
      <c r="R4" s="38">
        <v>19.95</v>
      </c>
      <c r="S4" s="23">
        <v>20.399999999999999</v>
      </c>
      <c r="T4" s="23">
        <v>20.8</v>
      </c>
      <c r="U4" s="39">
        <f>AVERAGE(S4:T4)</f>
        <v>20.6</v>
      </c>
    </row>
    <row r="5" spans="1:21">
      <c r="A5" s="18" t="s">
        <v>141</v>
      </c>
      <c r="B5" s="18" t="s">
        <v>5</v>
      </c>
      <c r="C5" s="18" t="s">
        <v>6</v>
      </c>
      <c r="D5" s="18">
        <v>18.3</v>
      </c>
      <c r="E5" s="18">
        <v>18.100000000000001</v>
      </c>
      <c r="F5" s="31">
        <v>18.2</v>
      </c>
      <c r="G5" s="23">
        <v>18.7</v>
      </c>
      <c r="H5" s="23">
        <v>19.8</v>
      </c>
      <c r="I5" s="31">
        <v>19.25</v>
      </c>
      <c r="J5" s="23">
        <v>19.899999999999999</v>
      </c>
      <c r="K5" s="23">
        <v>20.2</v>
      </c>
      <c r="L5" s="31">
        <v>20.05</v>
      </c>
      <c r="M5" s="23">
        <v>19.899999999999999</v>
      </c>
      <c r="N5" s="23">
        <v>19.600000000000001</v>
      </c>
      <c r="O5" s="31">
        <v>19.75</v>
      </c>
      <c r="P5" s="23">
        <v>20</v>
      </c>
      <c r="Q5" s="23">
        <v>20.7</v>
      </c>
      <c r="R5" s="38">
        <v>20.350000000000001</v>
      </c>
      <c r="S5" s="23">
        <v>21</v>
      </c>
      <c r="T5" s="23">
        <v>20.6</v>
      </c>
      <c r="U5" s="39">
        <f t="shared" ref="U5:U68" si="0">AVERAGE(S5:T5)</f>
        <v>20.8</v>
      </c>
    </row>
    <row r="6" spans="1:21">
      <c r="A6" s="18" t="s">
        <v>8</v>
      </c>
      <c r="B6" s="18" t="s">
        <v>5</v>
      </c>
      <c r="C6" s="18" t="s">
        <v>6</v>
      </c>
      <c r="D6" s="18">
        <v>20</v>
      </c>
      <c r="E6" s="18">
        <v>19.600000000000001</v>
      </c>
      <c r="F6" s="31">
        <v>19.8</v>
      </c>
      <c r="G6" s="23">
        <v>20.9</v>
      </c>
      <c r="H6" s="23">
        <v>21.6</v>
      </c>
      <c r="I6" s="31">
        <v>21.25</v>
      </c>
      <c r="J6" s="23">
        <v>20.399999999999999</v>
      </c>
      <c r="K6" s="23">
        <v>20.7</v>
      </c>
      <c r="L6" s="31">
        <v>20.55</v>
      </c>
      <c r="M6" s="23">
        <v>20.5</v>
      </c>
      <c r="N6" s="23">
        <v>21.1</v>
      </c>
      <c r="O6" s="31">
        <v>20.8</v>
      </c>
      <c r="P6" s="23">
        <v>22</v>
      </c>
      <c r="Q6" s="23">
        <v>21.3</v>
      </c>
      <c r="R6" s="38">
        <v>21.65</v>
      </c>
      <c r="S6" s="23">
        <v>21.1</v>
      </c>
      <c r="T6" s="23">
        <v>21.7</v>
      </c>
      <c r="U6" s="39">
        <f t="shared" si="0"/>
        <v>21.4</v>
      </c>
    </row>
    <row r="7" spans="1:21">
      <c r="A7" s="18" t="s">
        <v>10</v>
      </c>
      <c r="B7" s="18" t="s">
        <v>5</v>
      </c>
      <c r="C7" s="18" t="s">
        <v>6</v>
      </c>
      <c r="D7" s="18">
        <v>19.399999999999999</v>
      </c>
      <c r="E7" s="18">
        <v>19.100000000000001</v>
      </c>
      <c r="F7" s="31">
        <v>19.25</v>
      </c>
      <c r="G7" s="23">
        <v>19.399999999999999</v>
      </c>
      <c r="H7" s="23">
        <v>19.600000000000001</v>
      </c>
      <c r="I7" s="31">
        <v>19.5</v>
      </c>
      <c r="J7" s="23">
        <v>19.899999999999999</v>
      </c>
      <c r="K7" s="23">
        <v>19.2</v>
      </c>
      <c r="L7" s="31">
        <v>19.55</v>
      </c>
      <c r="M7" s="23">
        <v>19.3</v>
      </c>
      <c r="N7" s="23">
        <v>19.7</v>
      </c>
      <c r="O7" s="31">
        <v>19.5</v>
      </c>
      <c r="P7" s="23">
        <v>20</v>
      </c>
      <c r="Q7" s="23">
        <v>20.100000000000001</v>
      </c>
      <c r="R7" s="38">
        <v>20.05</v>
      </c>
      <c r="S7" s="23">
        <v>20.6</v>
      </c>
      <c r="T7" s="23">
        <v>20.399999999999999</v>
      </c>
      <c r="U7" s="39">
        <f t="shared" si="0"/>
        <v>20.5</v>
      </c>
    </row>
    <row r="8" spans="1:21">
      <c r="A8" s="18" t="s">
        <v>21</v>
      </c>
      <c r="B8" s="18" t="s">
        <v>5</v>
      </c>
      <c r="C8" s="18" t="s">
        <v>6</v>
      </c>
      <c r="D8" s="18">
        <v>18.399999999999999</v>
      </c>
      <c r="E8" s="18">
        <v>18.8</v>
      </c>
      <c r="F8" s="31">
        <v>18.600000000000001</v>
      </c>
      <c r="G8" s="23">
        <v>19.3</v>
      </c>
      <c r="H8" s="23">
        <v>18.899999999999999</v>
      </c>
      <c r="I8" s="31">
        <v>19.100000000000001</v>
      </c>
      <c r="J8" s="23">
        <v>18.600000000000001</v>
      </c>
      <c r="K8" s="23">
        <v>18.2</v>
      </c>
      <c r="L8" s="31">
        <v>18.399999999999999</v>
      </c>
      <c r="M8" s="23">
        <v>19.100000000000001</v>
      </c>
      <c r="N8" s="23">
        <v>18.899999999999999</v>
      </c>
      <c r="O8" s="31">
        <v>19</v>
      </c>
      <c r="P8" s="23">
        <v>19.7</v>
      </c>
      <c r="Q8" s="23">
        <v>19.899999999999999</v>
      </c>
      <c r="R8" s="38">
        <v>19.8</v>
      </c>
      <c r="S8" s="23">
        <v>20.399999999999999</v>
      </c>
      <c r="T8" s="23">
        <v>20.3</v>
      </c>
      <c r="U8" s="39">
        <f t="shared" si="0"/>
        <v>20.350000000000001</v>
      </c>
    </row>
    <row r="9" spans="1:21">
      <c r="A9" s="18" t="s">
        <v>23</v>
      </c>
      <c r="B9" s="18" t="s">
        <v>5</v>
      </c>
      <c r="C9" s="18" t="s">
        <v>6</v>
      </c>
      <c r="D9" s="18">
        <v>17.5</v>
      </c>
      <c r="E9" s="18">
        <v>18</v>
      </c>
      <c r="F9" s="31">
        <v>17.75</v>
      </c>
      <c r="G9" s="23">
        <v>17.899999999999999</v>
      </c>
      <c r="H9" s="23">
        <v>17.899999999999999</v>
      </c>
      <c r="I9" s="31">
        <v>17.899999999999999</v>
      </c>
      <c r="J9" s="23">
        <v>18.100000000000001</v>
      </c>
      <c r="K9" s="23">
        <v>18</v>
      </c>
      <c r="L9" s="31">
        <v>18.05</v>
      </c>
      <c r="M9" s="23">
        <v>18.399999999999999</v>
      </c>
      <c r="N9" s="23">
        <v>19</v>
      </c>
      <c r="O9" s="31">
        <v>18.7</v>
      </c>
      <c r="P9" s="23">
        <v>18.8</v>
      </c>
      <c r="Q9" s="23">
        <v>19.3</v>
      </c>
      <c r="R9" s="38">
        <v>19.05</v>
      </c>
      <c r="S9" s="23">
        <v>19.399999999999999</v>
      </c>
      <c r="T9" s="23">
        <v>19.5</v>
      </c>
      <c r="U9" s="39">
        <f t="shared" si="0"/>
        <v>19.45</v>
      </c>
    </row>
    <row r="10" spans="1:21">
      <c r="A10" s="18" t="s">
        <v>24</v>
      </c>
      <c r="B10" s="18" t="s">
        <v>5</v>
      </c>
      <c r="C10" s="18" t="s">
        <v>6</v>
      </c>
      <c r="D10" s="18">
        <v>19</v>
      </c>
      <c r="E10" s="18">
        <v>19.600000000000001</v>
      </c>
      <c r="F10" s="31">
        <v>19.3</v>
      </c>
      <c r="G10" s="23">
        <v>19.899999999999999</v>
      </c>
      <c r="H10" s="23">
        <v>20.5</v>
      </c>
      <c r="I10" s="31">
        <v>20.2</v>
      </c>
      <c r="J10" s="23">
        <v>20.3</v>
      </c>
      <c r="K10" s="23">
        <v>19.7</v>
      </c>
      <c r="L10" s="31">
        <v>20</v>
      </c>
      <c r="M10" s="23">
        <v>19.8</v>
      </c>
      <c r="N10" s="23">
        <v>20.399999999999999</v>
      </c>
      <c r="O10" s="31">
        <v>20.100000000000001</v>
      </c>
      <c r="P10" s="23">
        <v>20.399999999999999</v>
      </c>
      <c r="Q10" s="23">
        <v>20.5</v>
      </c>
      <c r="R10" s="38">
        <v>20.45</v>
      </c>
      <c r="S10" s="23">
        <v>21</v>
      </c>
      <c r="T10" s="23">
        <v>20.9</v>
      </c>
      <c r="U10" s="39">
        <f t="shared" si="0"/>
        <v>20.95</v>
      </c>
    </row>
    <row r="11" spans="1:21">
      <c r="A11" s="18" t="s">
        <v>27</v>
      </c>
      <c r="B11" s="18" t="s">
        <v>5</v>
      </c>
      <c r="C11" s="18" t="s">
        <v>6</v>
      </c>
      <c r="D11" s="18">
        <v>19.600000000000001</v>
      </c>
      <c r="E11" s="18">
        <v>19.2</v>
      </c>
      <c r="F11" s="31">
        <v>19.399999999999999</v>
      </c>
      <c r="G11" s="23">
        <v>19.2</v>
      </c>
      <c r="H11" s="23">
        <v>19.899999999999999</v>
      </c>
      <c r="I11" s="31">
        <v>19.55</v>
      </c>
      <c r="J11" s="23">
        <v>19.8</v>
      </c>
      <c r="K11" s="23">
        <v>20.100000000000001</v>
      </c>
      <c r="L11" s="31">
        <v>19.95</v>
      </c>
      <c r="M11" s="23">
        <v>19</v>
      </c>
      <c r="N11" s="23">
        <v>19.7</v>
      </c>
      <c r="O11" s="31">
        <v>19.350000000000001</v>
      </c>
      <c r="P11" s="23">
        <v>19.5</v>
      </c>
      <c r="Q11" s="23">
        <v>19.3</v>
      </c>
      <c r="R11" s="38">
        <v>19.399999999999999</v>
      </c>
      <c r="S11" s="23">
        <v>19.600000000000001</v>
      </c>
      <c r="T11" s="23">
        <v>20</v>
      </c>
      <c r="U11" s="39">
        <f t="shared" si="0"/>
        <v>19.8</v>
      </c>
    </row>
    <row r="12" spans="1:21">
      <c r="A12" s="18" t="s">
        <v>9</v>
      </c>
      <c r="B12" s="18" t="s">
        <v>5</v>
      </c>
      <c r="C12" s="18" t="s">
        <v>6</v>
      </c>
      <c r="D12" s="18">
        <v>17.899999999999999</v>
      </c>
      <c r="E12" s="18">
        <v>17.2</v>
      </c>
      <c r="F12" s="31">
        <v>17.55</v>
      </c>
      <c r="G12" s="23">
        <v>18</v>
      </c>
      <c r="H12" s="23">
        <v>18.399999999999999</v>
      </c>
      <c r="I12" s="31">
        <v>18.2</v>
      </c>
      <c r="J12" s="23">
        <v>19</v>
      </c>
      <c r="K12" s="23">
        <v>18.899999999999999</v>
      </c>
      <c r="L12" s="31">
        <v>18.95</v>
      </c>
      <c r="M12" s="23">
        <v>19.100000000000001</v>
      </c>
      <c r="N12" s="23">
        <v>19</v>
      </c>
      <c r="O12" s="31">
        <v>19.05</v>
      </c>
      <c r="P12" s="23">
        <v>19.100000000000001</v>
      </c>
      <c r="Q12" s="23">
        <v>19.399999999999999</v>
      </c>
      <c r="R12" s="38">
        <v>19.25</v>
      </c>
      <c r="S12" s="23">
        <v>19.8</v>
      </c>
      <c r="T12" s="23">
        <v>20</v>
      </c>
      <c r="U12" s="39">
        <f t="shared" si="0"/>
        <v>19.899999999999999</v>
      </c>
    </row>
    <row r="13" spans="1:21">
      <c r="A13" s="18" t="s">
        <v>12</v>
      </c>
      <c r="B13" s="18" t="s">
        <v>5</v>
      </c>
      <c r="C13" s="18" t="s">
        <v>6</v>
      </c>
      <c r="D13" s="18">
        <v>16.5</v>
      </c>
      <c r="E13" s="18">
        <v>17</v>
      </c>
      <c r="F13" s="31">
        <v>16.75</v>
      </c>
      <c r="G13" s="23">
        <v>17.8</v>
      </c>
      <c r="H13" s="23">
        <v>17.600000000000001</v>
      </c>
      <c r="I13" s="31">
        <v>17.7</v>
      </c>
      <c r="J13" s="23">
        <v>18.2</v>
      </c>
      <c r="K13" s="23">
        <v>18.7</v>
      </c>
      <c r="L13" s="31">
        <v>18.45</v>
      </c>
      <c r="M13" s="23">
        <v>18.600000000000001</v>
      </c>
      <c r="N13" s="23">
        <v>18.600000000000001</v>
      </c>
      <c r="O13" s="31">
        <v>18.600000000000001</v>
      </c>
      <c r="P13" s="23">
        <v>18.600000000000001</v>
      </c>
      <c r="Q13" s="23">
        <v>18.2</v>
      </c>
      <c r="R13" s="38">
        <v>18.399999999999999</v>
      </c>
      <c r="S13" s="23">
        <v>18.5</v>
      </c>
      <c r="T13" s="23">
        <v>18.8</v>
      </c>
      <c r="U13" s="39">
        <f t="shared" si="0"/>
        <v>18.649999999999999</v>
      </c>
    </row>
    <row r="14" spans="1:21">
      <c r="A14" s="18" t="s">
        <v>25</v>
      </c>
      <c r="B14" s="18" t="s">
        <v>5</v>
      </c>
      <c r="C14" s="18" t="s">
        <v>6</v>
      </c>
      <c r="D14" s="18">
        <v>17.8</v>
      </c>
      <c r="E14" s="18">
        <v>18.100000000000001</v>
      </c>
      <c r="F14" s="31">
        <v>17.95</v>
      </c>
      <c r="G14" s="23">
        <v>18.7</v>
      </c>
      <c r="H14" s="23">
        <v>18.399999999999999</v>
      </c>
      <c r="I14" s="31">
        <v>18.55</v>
      </c>
      <c r="J14" s="23">
        <v>19.100000000000001</v>
      </c>
      <c r="K14" s="23">
        <v>19.600000000000001</v>
      </c>
      <c r="L14" s="31">
        <v>19.350000000000001</v>
      </c>
      <c r="M14" s="23">
        <v>19.2</v>
      </c>
      <c r="N14" s="23">
        <v>19.8</v>
      </c>
      <c r="O14" s="31">
        <v>19.5</v>
      </c>
      <c r="P14" s="23">
        <v>19.399999999999999</v>
      </c>
      <c r="Q14" s="23">
        <v>19.399999999999999</v>
      </c>
      <c r="R14" s="38">
        <v>19.399999999999999</v>
      </c>
      <c r="S14" s="23">
        <v>19.600000000000001</v>
      </c>
      <c r="T14" s="23">
        <v>20.100000000000001</v>
      </c>
      <c r="U14" s="39">
        <f t="shared" si="0"/>
        <v>19.850000000000001</v>
      </c>
    </row>
    <row r="15" spans="1:21">
      <c r="A15" s="18" t="s">
        <v>28</v>
      </c>
      <c r="B15" s="18" t="s">
        <v>5</v>
      </c>
      <c r="C15" s="18" t="s">
        <v>6</v>
      </c>
      <c r="D15" s="18">
        <v>16</v>
      </c>
      <c r="E15" s="18">
        <v>16.100000000000001</v>
      </c>
      <c r="F15" s="31">
        <v>16.05</v>
      </c>
      <c r="G15" s="23">
        <v>16.2</v>
      </c>
      <c r="H15" s="23">
        <v>16.899999999999999</v>
      </c>
      <c r="I15" s="31">
        <v>16.55</v>
      </c>
      <c r="J15" s="23">
        <v>16.8</v>
      </c>
      <c r="K15" s="23">
        <v>17.399999999999999</v>
      </c>
      <c r="L15" s="31">
        <v>17.100000000000001</v>
      </c>
      <c r="M15" s="23">
        <v>17.399999999999999</v>
      </c>
      <c r="N15" s="23">
        <v>17.7</v>
      </c>
      <c r="O15" s="31">
        <v>17.55</v>
      </c>
      <c r="P15" s="23">
        <v>18</v>
      </c>
      <c r="Q15" s="23">
        <v>18.2</v>
      </c>
      <c r="R15" s="38">
        <v>18.100000000000001</v>
      </c>
      <c r="S15" s="23">
        <v>19</v>
      </c>
      <c r="T15" s="23">
        <v>19.8</v>
      </c>
      <c r="U15" s="39">
        <f t="shared" si="0"/>
        <v>19.399999999999999</v>
      </c>
    </row>
    <row r="16" spans="1:21">
      <c r="A16" s="18" t="s">
        <v>13</v>
      </c>
      <c r="B16" s="18" t="s">
        <v>5</v>
      </c>
      <c r="C16" s="18" t="s">
        <v>6</v>
      </c>
      <c r="D16" s="18">
        <v>19.399999999999999</v>
      </c>
      <c r="E16" s="18">
        <v>19.8</v>
      </c>
      <c r="F16" s="31">
        <f t="shared" ref="F16:F31" si="1">AVERAGE(D16:E16)</f>
        <v>19.600000000000001</v>
      </c>
      <c r="G16" s="23">
        <v>19.899999999999999</v>
      </c>
      <c r="H16" s="23">
        <v>20</v>
      </c>
      <c r="I16" s="31">
        <f t="shared" ref="I16:I31" si="2">AVERAGE(G16:H16)</f>
        <v>19.95</v>
      </c>
      <c r="J16" s="23">
        <v>20.2</v>
      </c>
      <c r="K16" s="23">
        <v>20.5</v>
      </c>
      <c r="L16" s="31">
        <f t="shared" ref="L16:L31" si="3">AVERAGE(J16:K16)</f>
        <v>20.350000000000001</v>
      </c>
      <c r="M16" s="23">
        <v>20.100000000000001</v>
      </c>
      <c r="N16" s="23">
        <v>20.3</v>
      </c>
      <c r="O16" s="31">
        <f t="shared" ref="O16:O31" si="4">AVERAGE(M16:N16)</f>
        <v>20.200000000000003</v>
      </c>
      <c r="P16" s="23">
        <v>20.5</v>
      </c>
      <c r="Q16" s="23">
        <v>20.399999999999999</v>
      </c>
      <c r="R16" s="38">
        <v>20.45</v>
      </c>
      <c r="S16" s="23">
        <v>20.2</v>
      </c>
      <c r="T16" s="23">
        <v>20.2</v>
      </c>
      <c r="U16" s="39">
        <f t="shared" si="0"/>
        <v>20.2</v>
      </c>
    </row>
    <row r="17" spans="1:21">
      <c r="A17" s="18" t="s">
        <v>14</v>
      </c>
      <c r="B17" s="18" t="s">
        <v>5</v>
      </c>
      <c r="C17" s="18" t="s">
        <v>6</v>
      </c>
      <c r="D17" s="18">
        <v>16.7</v>
      </c>
      <c r="E17" s="18">
        <v>16.8</v>
      </c>
      <c r="F17" s="31">
        <f t="shared" si="1"/>
        <v>16.75</v>
      </c>
      <c r="G17" s="23">
        <v>17.5</v>
      </c>
      <c r="H17" s="23">
        <v>17.600000000000001</v>
      </c>
      <c r="I17" s="31">
        <f t="shared" si="2"/>
        <v>17.55</v>
      </c>
      <c r="J17" s="23">
        <v>17.899999999999999</v>
      </c>
      <c r="K17" s="23">
        <v>18</v>
      </c>
      <c r="L17" s="31">
        <f t="shared" si="3"/>
        <v>17.95</v>
      </c>
      <c r="M17" s="23">
        <v>18.399999999999999</v>
      </c>
      <c r="N17" s="23">
        <v>18.899999999999999</v>
      </c>
      <c r="O17" s="31">
        <f t="shared" si="4"/>
        <v>18.649999999999999</v>
      </c>
      <c r="P17" s="23">
        <v>20.2</v>
      </c>
      <c r="Q17" s="23">
        <v>19.3</v>
      </c>
      <c r="R17" s="38">
        <v>19.75</v>
      </c>
      <c r="S17" s="23">
        <v>18.8</v>
      </c>
      <c r="T17" s="23">
        <v>19.5</v>
      </c>
      <c r="U17" s="39">
        <f t="shared" si="0"/>
        <v>19.149999999999999</v>
      </c>
    </row>
    <row r="18" spans="1:21">
      <c r="A18" s="18" t="s">
        <v>15</v>
      </c>
      <c r="B18" s="18" t="s">
        <v>5</v>
      </c>
      <c r="C18" s="18" t="s">
        <v>6</v>
      </c>
      <c r="D18" s="18">
        <v>15.2</v>
      </c>
      <c r="E18" s="18">
        <v>15.8</v>
      </c>
      <c r="F18" s="31">
        <f t="shared" si="1"/>
        <v>15.5</v>
      </c>
      <c r="G18" s="23">
        <v>16.100000000000001</v>
      </c>
      <c r="H18" s="23">
        <v>16.5</v>
      </c>
      <c r="I18" s="31">
        <f t="shared" si="2"/>
        <v>16.3</v>
      </c>
      <c r="J18" s="23">
        <v>16.7</v>
      </c>
      <c r="K18" s="23">
        <v>16.3</v>
      </c>
      <c r="L18" s="31">
        <f t="shared" si="3"/>
        <v>16.5</v>
      </c>
      <c r="M18" s="23">
        <v>16.8</v>
      </c>
      <c r="N18" s="23">
        <v>17.399999999999999</v>
      </c>
      <c r="O18" s="31">
        <f t="shared" si="4"/>
        <v>17.100000000000001</v>
      </c>
      <c r="P18" s="23">
        <v>17.7</v>
      </c>
      <c r="Q18" s="23">
        <v>17.600000000000001</v>
      </c>
      <c r="R18" s="38">
        <v>17.649999999999999</v>
      </c>
      <c r="S18" s="23">
        <v>18.100000000000001</v>
      </c>
      <c r="T18" s="23">
        <v>18.600000000000001</v>
      </c>
      <c r="U18" s="39">
        <f t="shared" si="0"/>
        <v>18.350000000000001</v>
      </c>
    </row>
    <row r="19" spans="1:21">
      <c r="A19" s="18" t="s">
        <v>18</v>
      </c>
      <c r="B19" s="18" t="s">
        <v>5</v>
      </c>
      <c r="C19" s="18" t="s">
        <v>6</v>
      </c>
      <c r="D19" s="18">
        <v>20.2</v>
      </c>
      <c r="E19" s="18">
        <v>20.8</v>
      </c>
      <c r="F19" s="31">
        <f t="shared" si="1"/>
        <v>20.5</v>
      </c>
      <c r="G19" s="23">
        <v>20.8</v>
      </c>
      <c r="H19" s="23">
        <v>21.1</v>
      </c>
      <c r="I19" s="31">
        <f t="shared" si="2"/>
        <v>20.950000000000003</v>
      </c>
      <c r="J19" s="23">
        <v>21.5</v>
      </c>
      <c r="K19" s="23">
        <v>21</v>
      </c>
      <c r="L19" s="31">
        <f t="shared" si="3"/>
        <v>21.25</v>
      </c>
      <c r="M19" s="23">
        <v>21.5</v>
      </c>
      <c r="N19" s="23">
        <v>21.5</v>
      </c>
      <c r="O19" s="31">
        <f t="shared" si="4"/>
        <v>21.5</v>
      </c>
      <c r="P19" s="23">
        <v>21.1</v>
      </c>
      <c r="Q19" s="23">
        <v>21.5</v>
      </c>
      <c r="R19" s="38">
        <v>21.3</v>
      </c>
      <c r="S19" s="23">
        <v>21.4</v>
      </c>
      <c r="T19" s="23">
        <v>21.2</v>
      </c>
      <c r="U19" s="39">
        <f t="shared" si="0"/>
        <v>21.299999999999997</v>
      </c>
    </row>
    <row r="20" spans="1:21">
      <c r="A20" s="18" t="s">
        <v>142</v>
      </c>
      <c r="B20" s="18" t="s">
        <v>5</v>
      </c>
      <c r="C20" s="18" t="s">
        <v>6</v>
      </c>
      <c r="D20" s="18">
        <v>14.5</v>
      </c>
      <c r="E20" s="18">
        <v>15</v>
      </c>
      <c r="F20" s="31">
        <f t="shared" si="1"/>
        <v>14.75</v>
      </c>
      <c r="G20" s="23">
        <v>15.4</v>
      </c>
      <c r="H20" s="23">
        <v>15.9</v>
      </c>
      <c r="I20" s="31">
        <f t="shared" si="2"/>
        <v>15.65</v>
      </c>
      <c r="J20" s="23">
        <v>16.5</v>
      </c>
      <c r="K20" s="23">
        <v>16.399999999999999</v>
      </c>
      <c r="L20" s="31">
        <f t="shared" si="3"/>
        <v>16.45</v>
      </c>
      <c r="M20" s="23">
        <v>16.899999999999999</v>
      </c>
      <c r="N20" s="23">
        <v>17</v>
      </c>
      <c r="O20" s="31">
        <f t="shared" si="4"/>
        <v>16.95</v>
      </c>
      <c r="P20" s="23">
        <v>17.100000000000001</v>
      </c>
      <c r="Q20" s="23">
        <v>17.8</v>
      </c>
      <c r="R20" s="38">
        <v>17.450000000000003</v>
      </c>
      <c r="S20" s="23">
        <v>18</v>
      </c>
      <c r="T20" s="23">
        <v>17.7</v>
      </c>
      <c r="U20" s="39">
        <f t="shared" si="0"/>
        <v>17.850000000000001</v>
      </c>
    </row>
    <row r="21" spans="1:21">
      <c r="A21" s="18" t="s">
        <v>29</v>
      </c>
      <c r="B21" s="18" t="s">
        <v>5</v>
      </c>
      <c r="C21" s="18" t="s">
        <v>6</v>
      </c>
      <c r="D21" s="18">
        <v>16.5</v>
      </c>
      <c r="E21" s="18">
        <v>16.3</v>
      </c>
      <c r="F21" s="31">
        <f t="shared" si="1"/>
        <v>16.399999999999999</v>
      </c>
      <c r="G21" s="23">
        <v>16.899999999999999</v>
      </c>
      <c r="H21" s="23">
        <v>17.100000000000001</v>
      </c>
      <c r="I21" s="31">
        <f t="shared" si="2"/>
        <v>17</v>
      </c>
      <c r="J21" s="23">
        <v>17.600000000000001</v>
      </c>
      <c r="K21" s="23">
        <v>18.100000000000001</v>
      </c>
      <c r="L21" s="31">
        <f t="shared" si="3"/>
        <v>17.850000000000001</v>
      </c>
      <c r="M21" s="23">
        <v>18.399999999999999</v>
      </c>
      <c r="N21" s="23">
        <v>18.3</v>
      </c>
      <c r="O21" s="31">
        <f t="shared" si="4"/>
        <v>18.350000000000001</v>
      </c>
      <c r="P21" s="23">
        <v>18.100000000000001</v>
      </c>
      <c r="Q21" s="23">
        <v>18.5</v>
      </c>
      <c r="R21" s="38">
        <v>18.3</v>
      </c>
      <c r="S21" s="23">
        <v>18.7</v>
      </c>
      <c r="T21" s="23">
        <v>18.7</v>
      </c>
      <c r="U21" s="39">
        <f t="shared" si="0"/>
        <v>18.7</v>
      </c>
    </row>
    <row r="22" spans="1:21">
      <c r="A22" s="18" t="s">
        <v>30</v>
      </c>
      <c r="B22" s="18" t="s">
        <v>5</v>
      </c>
      <c r="C22" s="18" t="s">
        <v>6</v>
      </c>
      <c r="D22" s="18">
        <v>17.2</v>
      </c>
      <c r="E22" s="18">
        <v>17.399999999999999</v>
      </c>
      <c r="F22" s="31">
        <f t="shared" si="1"/>
        <v>17.299999999999997</v>
      </c>
      <c r="G22" s="23">
        <v>17.2</v>
      </c>
      <c r="H22" s="23">
        <v>18</v>
      </c>
      <c r="I22" s="31">
        <f t="shared" si="2"/>
        <v>17.600000000000001</v>
      </c>
      <c r="J22" s="23">
        <v>18.399999999999999</v>
      </c>
      <c r="K22" s="23">
        <v>18.399999999999999</v>
      </c>
      <c r="L22" s="31">
        <f t="shared" si="3"/>
        <v>18.399999999999999</v>
      </c>
      <c r="M22" s="23">
        <v>19.3</v>
      </c>
      <c r="N22" s="23">
        <v>19.3</v>
      </c>
      <c r="O22" s="31">
        <f t="shared" si="4"/>
        <v>19.3</v>
      </c>
      <c r="P22" s="23">
        <v>19.3</v>
      </c>
      <c r="Q22" s="23">
        <v>19.3</v>
      </c>
      <c r="R22" s="38">
        <v>19.3</v>
      </c>
      <c r="S22" s="23">
        <v>19.8</v>
      </c>
      <c r="T22" s="23">
        <v>19.899999999999999</v>
      </c>
      <c r="U22" s="39">
        <f t="shared" si="0"/>
        <v>19.850000000000001</v>
      </c>
    </row>
    <row r="23" spans="1:21">
      <c r="A23" s="18" t="s">
        <v>31</v>
      </c>
      <c r="B23" s="18" t="s">
        <v>5</v>
      </c>
      <c r="C23" s="18" t="s">
        <v>6</v>
      </c>
      <c r="D23" s="18">
        <v>17.3</v>
      </c>
      <c r="E23" s="18">
        <v>18.2</v>
      </c>
      <c r="F23" s="31">
        <f t="shared" si="1"/>
        <v>17.75</v>
      </c>
      <c r="G23" s="23">
        <v>18.5</v>
      </c>
      <c r="H23" s="23">
        <v>18.899999999999999</v>
      </c>
      <c r="I23" s="31">
        <f t="shared" si="2"/>
        <v>18.7</v>
      </c>
      <c r="J23" s="23">
        <v>18.899999999999999</v>
      </c>
      <c r="K23" s="23">
        <v>19</v>
      </c>
      <c r="L23" s="31">
        <f t="shared" si="3"/>
        <v>18.95</v>
      </c>
      <c r="M23" s="23">
        <v>19.2</v>
      </c>
      <c r="N23" s="23">
        <v>19.8</v>
      </c>
      <c r="O23" s="31">
        <f t="shared" si="4"/>
        <v>19.5</v>
      </c>
      <c r="P23" s="23">
        <v>19.600000000000001</v>
      </c>
      <c r="Q23" s="23">
        <v>19.3</v>
      </c>
      <c r="R23" s="38">
        <v>19.450000000000003</v>
      </c>
      <c r="S23" s="23">
        <v>20.100000000000001</v>
      </c>
      <c r="T23" s="23">
        <v>20.6</v>
      </c>
      <c r="U23" s="39">
        <f t="shared" si="0"/>
        <v>20.350000000000001</v>
      </c>
    </row>
    <row r="24" spans="1:21">
      <c r="A24" s="18" t="s">
        <v>16</v>
      </c>
      <c r="B24" s="18" t="s">
        <v>5</v>
      </c>
      <c r="C24" s="18" t="s">
        <v>6</v>
      </c>
      <c r="D24" s="18">
        <v>17.8</v>
      </c>
      <c r="E24" s="18">
        <v>18.7</v>
      </c>
      <c r="F24" s="31">
        <f t="shared" si="1"/>
        <v>18.25</v>
      </c>
      <c r="G24" s="23">
        <v>18.600000000000001</v>
      </c>
      <c r="H24" s="23">
        <v>18.7</v>
      </c>
      <c r="I24" s="31">
        <f t="shared" si="2"/>
        <v>18.649999999999999</v>
      </c>
      <c r="J24" s="23">
        <v>18.8</v>
      </c>
      <c r="K24" s="23">
        <v>18.899999999999999</v>
      </c>
      <c r="L24" s="31">
        <f t="shared" si="3"/>
        <v>18.850000000000001</v>
      </c>
      <c r="M24" s="23">
        <v>19</v>
      </c>
      <c r="N24" s="23">
        <v>19</v>
      </c>
      <c r="O24" s="31">
        <f t="shared" si="4"/>
        <v>19</v>
      </c>
      <c r="P24" s="23">
        <v>19.600000000000001</v>
      </c>
      <c r="Q24" s="23">
        <v>19.399999999999999</v>
      </c>
      <c r="R24" s="38">
        <v>19.5</v>
      </c>
      <c r="S24" s="23">
        <v>19.5</v>
      </c>
      <c r="T24" s="23">
        <v>20.3</v>
      </c>
      <c r="U24" s="39">
        <f t="shared" si="0"/>
        <v>19.899999999999999</v>
      </c>
    </row>
    <row r="25" spans="1:21">
      <c r="A25" s="18" t="s">
        <v>19</v>
      </c>
      <c r="B25" s="18" t="s">
        <v>5</v>
      </c>
      <c r="C25" s="18" t="s">
        <v>6</v>
      </c>
      <c r="D25" s="18">
        <v>18.5</v>
      </c>
      <c r="E25" s="18">
        <v>18.899999999999999</v>
      </c>
      <c r="F25" s="31">
        <f t="shared" si="1"/>
        <v>18.7</v>
      </c>
      <c r="G25" s="23">
        <v>19.100000000000001</v>
      </c>
      <c r="H25" s="23">
        <v>19.7</v>
      </c>
      <c r="I25" s="31">
        <f t="shared" si="2"/>
        <v>19.399999999999999</v>
      </c>
      <c r="J25" s="23">
        <v>21.1</v>
      </c>
      <c r="K25" s="23">
        <v>21.2</v>
      </c>
      <c r="L25" s="31">
        <f t="shared" si="3"/>
        <v>21.15</v>
      </c>
      <c r="M25" s="23">
        <v>20.5</v>
      </c>
      <c r="N25" s="23">
        <v>20</v>
      </c>
      <c r="O25" s="31">
        <f t="shared" si="4"/>
        <v>20.25</v>
      </c>
      <c r="P25" s="23">
        <v>20.9</v>
      </c>
      <c r="Q25" s="23">
        <v>21.1</v>
      </c>
      <c r="R25" s="38">
        <v>21</v>
      </c>
      <c r="S25" s="23">
        <v>21.6</v>
      </c>
      <c r="T25" s="23">
        <v>21.9</v>
      </c>
      <c r="U25" s="39">
        <f t="shared" si="0"/>
        <v>21.75</v>
      </c>
    </row>
    <row r="26" spans="1:21">
      <c r="A26" s="18" t="s">
        <v>20</v>
      </c>
      <c r="B26" s="18" t="s">
        <v>5</v>
      </c>
      <c r="C26" s="18" t="s">
        <v>6</v>
      </c>
      <c r="D26" s="18">
        <v>16.600000000000001</v>
      </c>
      <c r="E26" s="18">
        <v>17</v>
      </c>
      <c r="F26" s="31">
        <f t="shared" si="1"/>
        <v>16.8</v>
      </c>
      <c r="G26" s="23">
        <v>16.399999999999999</v>
      </c>
      <c r="H26" s="23">
        <v>17</v>
      </c>
      <c r="I26" s="31">
        <f t="shared" si="2"/>
        <v>16.7</v>
      </c>
      <c r="J26" s="23">
        <v>16.8</v>
      </c>
      <c r="K26" s="23">
        <v>16.899999999999999</v>
      </c>
      <c r="L26" s="31">
        <f t="shared" si="3"/>
        <v>16.850000000000001</v>
      </c>
      <c r="M26" s="23">
        <v>17.7</v>
      </c>
      <c r="N26" s="23">
        <v>18.2</v>
      </c>
      <c r="O26" s="31">
        <f t="shared" si="4"/>
        <v>17.95</v>
      </c>
      <c r="P26" s="23">
        <v>18.3</v>
      </c>
      <c r="Q26" s="23">
        <v>18.2</v>
      </c>
      <c r="R26" s="38">
        <v>18.25</v>
      </c>
      <c r="S26" s="23">
        <v>18.600000000000001</v>
      </c>
      <c r="T26" s="23">
        <v>19.3</v>
      </c>
      <c r="U26" s="39">
        <f t="shared" si="0"/>
        <v>18.950000000000003</v>
      </c>
    </row>
    <row r="27" spans="1:21">
      <c r="A27" s="18" t="s">
        <v>17</v>
      </c>
      <c r="B27" s="18" t="s">
        <v>5</v>
      </c>
      <c r="C27" s="18" t="s">
        <v>6</v>
      </c>
      <c r="D27" s="18">
        <v>17.5</v>
      </c>
      <c r="E27" s="18">
        <v>17.899999999999999</v>
      </c>
      <c r="F27" s="31">
        <f t="shared" si="1"/>
        <v>17.7</v>
      </c>
      <c r="G27" s="23">
        <v>18</v>
      </c>
      <c r="H27" s="23">
        <v>18.399999999999999</v>
      </c>
      <c r="I27" s="31">
        <f t="shared" si="2"/>
        <v>18.2</v>
      </c>
      <c r="J27" s="23">
        <v>18.7</v>
      </c>
      <c r="K27" s="23">
        <v>18.7</v>
      </c>
      <c r="L27" s="31">
        <f t="shared" si="3"/>
        <v>18.7</v>
      </c>
      <c r="M27" s="23">
        <v>18.899999999999999</v>
      </c>
      <c r="N27" s="23">
        <v>19.2</v>
      </c>
      <c r="O27" s="31">
        <f t="shared" si="4"/>
        <v>19.049999999999997</v>
      </c>
      <c r="P27" s="23">
        <v>20.100000000000001</v>
      </c>
      <c r="Q27" s="23">
        <v>19.5</v>
      </c>
      <c r="R27" s="38">
        <v>19.8</v>
      </c>
      <c r="S27" s="23">
        <v>20.5</v>
      </c>
      <c r="T27" s="23">
        <v>21.1</v>
      </c>
      <c r="U27" s="39">
        <f t="shared" si="0"/>
        <v>20.8</v>
      </c>
    </row>
    <row r="28" spans="1:21">
      <c r="A28" s="18" t="s">
        <v>32</v>
      </c>
      <c r="B28" s="18" t="s">
        <v>5</v>
      </c>
      <c r="C28" s="18" t="s">
        <v>6</v>
      </c>
      <c r="D28" s="18">
        <v>18.7</v>
      </c>
      <c r="E28" s="18">
        <v>19.100000000000001</v>
      </c>
      <c r="F28" s="31">
        <f t="shared" si="1"/>
        <v>18.899999999999999</v>
      </c>
      <c r="G28" s="23">
        <v>19.2</v>
      </c>
      <c r="H28" s="23">
        <v>19.7</v>
      </c>
      <c r="I28" s="31">
        <f t="shared" si="2"/>
        <v>19.45</v>
      </c>
      <c r="J28" s="23">
        <v>20.5</v>
      </c>
      <c r="K28" s="23">
        <v>20.399999999999999</v>
      </c>
      <c r="L28" s="31">
        <f t="shared" si="3"/>
        <v>20.45</v>
      </c>
      <c r="M28" s="23">
        <v>20.3</v>
      </c>
      <c r="N28" s="23">
        <v>20.7</v>
      </c>
      <c r="O28" s="31">
        <f t="shared" si="4"/>
        <v>20.5</v>
      </c>
      <c r="P28" s="23">
        <v>20.8</v>
      </c>
      <c r="Q28" s="23">
        <v>20.399999999999999</v>
      </c>
      <c r="R28" s="38">
        <v>20.6</v>
      </c>
      <c r="S28" s="23">
        <v>20.8</v>
      </c>
      <c r="T28" s="23">
        <v>21.4</v>
      </c>
      <c r="U28" s="39">
        <f t="shared" si="0"/>
        <v>21.1</v>
      </c>
    </row>
    <row r="29" spans="1:21">
      <c r="A29" s="18" t="s">
        <v>33</v>
      </c>
      <c r="B29" s="18" t="s">
        <v>5</v>
      </c>
      <c r="C29" s="18" t="s">
        <v>6</v>
      </c>
      <c r="D29" s="18">
        <v>18.899999999999999</v>
      </c>
      <c r="E29" s="18">
        <v>19.100000000000001</v>
      </c>
      <c r="F29" s="31">
        <f t="shared" si="1"/>
        <v>19</v>
      </c>
      <c r="G29" s="23">
        <v>19.600000000000001</v>
      </c>
      <c r="H29" s="23">
        <v>19.600000000000001</v>
      </c>
      <c r="I29" s="31">
        <f t="shared" si="2"/>
        <v>19.600000000000001</v>
      </c>
      <c r="J29" s="23">
        <v>20</v>
      </c>
      <c r="K29" s="23">
        <v>20.2</v>
      </c>
      <c r="L29" s="31">
        <f t="shared" si="3"/>
        <v>20.100000000000001</v>
      </c>
      <c r="M29" s="23">
        <v>20.100000000000001</v>
      </c>
      <c r="N29" s="23">
        <v>20</v>
      </c>
      <c r="O29" s="31">
        <f t="shared" si="4"/>
        <v>20.05</v>
      </c>
      <c r="P29" s="23">
        <v>19.899999999999999</v>
      </c>
      <c r="Q29" s="23">
        <v>20.8</v>
      </c>
      <c r="R29" s="38">
        <v>20.350000000000001</v>
      </c>
      <c r="S29" s="23">
        <v>21.1</v>
      </c>
      <c r="T29" s="23">
        <v>21</v>
      </c>
      <c r="U29" s="39">
        <f t="shared" si="0"/>
        <v>21.05</v>
      </c>
    </row>
    <row r="30" spans="1:21">
      <c r="A30" s="18" t="s">
        <v>34</v>
      </c>
      <c r="B30" s="18" t="s">
        <v>5</v>
      </c>
      <c r="C30" s="18" t="s">
        <v>6</v>
      </c>
      <c r="D30" s="18">
        <v>17.399999999999999</v>
      </c>
      <c r="E30" s="18">
        <v>17.600000000000001</v>
      </c>
      <c r="F30" s="31">
        <f t="shared" si="1"/>
        <v>17.5</v>
      </c>
      <c r="G30" s="23">
        <v>17.600000000000001</v>
      </c>
      <c r="H30" s="23">
        <v>17.899999999999999</v>
      </c>
      <c r="I30" s="31">
        <f t="shared" si="2"/>
        <v>17.75</v>
      </c>
      <c r="J30" s="23">
        <v>18.399999999999999</v>
      </c>
      <c r="K30" s="23">
        <v>19.3</v>
      </c>
      <c r="L30" s="31">
        <f t="shared" si="3"/>
        <v>18.850000000000001</v>
      </c>
      <c r="M30" s="23">
        <v>19.2</v>
      </c>
      <c r="N30" s="23">
        <v>19</v>
      </c>
      <c r="O30" s="31">
        <f t="shared" si="4"/>
        <v>19.100000000000001</v>
      </c>
      <c r="P30" s="23">
        <v>19</v>
      </c>
      <c r="Q30" s="23">
        <v>19.7</v>
      </c>
      <c r="R30" s="38">
        <v>19.350000000000001</v>
      </c>
      <c r="S30" s="23">
        <v>19.5</v>
      </c>
      <c r="T30" s="23">
        <v>19.7</v>
      </c>
      <c r="U30" s="39">
        <f t="shared" si="0"/>
        <v>19.600000000000001</v>
      </c>
    </row>
    <row r="31" spans="1:21">
      <c r="A31" s="19" t="s">
        <v>35</v>
      </c>
      <c r="B31" s="19" t="s">
        <v>5</v>
      </c>
      <c r="C31" s="19" t="s">
        <v>6</v>
      </c>
      <c r="D31" s="18">
        <v>17.7</v>
      </c>
      <c r="E31" s="18">
        <v>17.8</v>
      </c>
      <c r="F31" s="31">
        <f t="shared" si="1"/>
        <v>17.75</v>
      </c>
      <c r="G31" s="23">
        <v>18.100000000000001</v>
      </c>
      <c r="H31" s="23">
        <v>18.899999999999999</v>
      </c>
      <c r="I31" s="31">
        <f t="shared" si="2"/>
        <v>18.5</v>
      </c>
      <c r="J31" s="23">
        <v>19.100000000000001</v>
      </c>
      <c r="K31" s="23">
        <v>19.2</v>
      </c>
      <c r="L31" s="31">
        <f t="shared" si="3"/>
        <v>19.149999999999999</v>
      </c>
      <c r="M31" s="23">
        <v>19.2</v>
      </c>
      <c r="N31" s="23">
        <v>19.899999999999999</v>
      </c>
      <c r="O31" s="31">
        <f t="shared" si="4"/>
        <v>19.549999999999997</v>
      </c>
      <c r="P31" s="23">
        <v>19.899999999999999</v>
      </c>
      <c r="Q31" s="23">
        <v>20.2</v>
      </c>
      <c r="R31" s="38">
        <v>20.049999999999997</v>
      </c>
      <c r="S31" s="23">
        <v>20.7</v>
      </c>
      <c r="T31" s="23">
        <v>20.5</v>
      </c>
      <c r="U31" s="39">
        <f t="shared" si="0"/>
        <v>20.6</v>
      </c>
    </row>
    <row r="32" spans="1:21">
      <c r="A32" s="20" t="s">
        <v>11</v>
      </c>
      <c r="B32" s="20" t="s">
        <v>5</v>
      </c>
      <c r="C32" s="20" t="s">
        <v>6</v>
      </c>
      <c r="D32" s="18">
        <v>17.600000000000001</v>
      </c>
      <c r="E32" s="18">
        <v>18.899999999999999</v>
      </c>
      <c r="F32" s="31">
        <v>18.25</v>
      </c>
      <c r="G32" s="23">
        <v>19.399999999999999</v>
      </c>
      <c r="H32" s="23">
        <v>19.7</v>
      </c>
      <c r="I32" s="31">
        <v>19.55</v>
      </c>
      <c r="J32" s="23">
        <v>20.6</v>
      </c>
      <c r="K32" s="23">
        <v>20.7</v>
      </c>
      <c r="L32" s="31">
        <v>20.65</v>
      </c>
      <c r="M32" s="23">
        <v>19.8</v>
      </c>
      <c r="N32" s="23">
        <v>21.1</v>
      </c>
      <c r="O32" s="31">
        <v>20.45</v>
      </c>
      <c r="P32" s="23">
        <v>21</v>
      </c>
      <c r="Q32" s="23">
        <v>20.100000000000001</v>
      </c>
      <c r="R32" s="38">
        <v>20.55</v>
      </c>
      <c r="S32" s="23">
        <v>20.7</v>
      </c>
      <c r="T32" s="23">
        <v>20.8</v>
      </c>
      <c r="U32" s="39">
        <f t="shared" si="0"/>
        <v>20.75</v>
      </c>
    </row>
    <row r="33" spans="1:21">
      <c r="A33" s="20" t="s">
        <v>26</v>
      </c>
      <c r="B33" s="20" t="s">
        <v>5</v>
      </c>
      <c r="C33" s="20" t="s">
        <v>6</v>
      </c>
      <c r="D33" s="18">
        <v>18.600000000000001</v>
      </c>
      <c r="E33" s="18">
        <v>18.2</v>
      </c>
      <c r="F33" s="31">
        <v>18.399999999999999</v>
      </c>
      <c r="G33" s="23">
        <v>19.100000000000001</v>
      </c>
      <c r="H33" s="23">
        <v>18.3</v>
      </c>
      <c r="I33" s="31">
        <v>18.7</v>
      </c>
      <c r="J33" s="23">
        <v>18.5</v>
      </c>
      <c r="K33" s="23">
        <v>19.3</v>
      </c>
      <c r="L33" s="31">
        <v>18.899999999999999</v>
      </c>
      <c r="M33" s="23">
        <v>19.100000000000001</v>
      </c>
      <c r="N33" s="23">
        <v>19.2</v>
      </c>
      <c r="O33" s="31">
        <v>19.149999999999999</v>
      </c>
      <c r="P33" s="23">
        <v>19.7</v>
      </c>
      <c r="Q33" s="23">
        <v>20</v>
      </c>
      <c r="R33" s="38">
        <v>19.850000000000001</v>
      </c>
      <c r="S33" s="23">
        <v>20.100000000000001</v>
      </c>
      <c r="T33" s="23">
        <v>20.5</v>
      </c>
      <c r="U33" s="39">
        <f t="shared" si="0"/>
        <v>20.3</v>
      </c>
    </row>
    <row r="34" spans="1:21">
      <c r="A34" s="18" t="s">
        <v>48</v>
      </c>
      <c r="B34" s="18" t="s">
        <v>1</v>
      </c>
      <c r="C34" s="18" t="s">
        <v>6</v>
      </c>
      <c r="D34" s="18">
        <v>17.3</v>
      </c>
      <c r="E34" s="18">
        <v>17.8</v>
      </c>
      <c r="F34" s="31">
        <v>17.55</v>
      </c>
      <c r="G34" s="23">
        <v>18.3</v>
      </c>
      <c r="H34" s="23">
        <v>18.7</v>
      </c>
      <c r="I34" s="31">
        <v>18.5</v>
      </c>
      <c r="J34" s="23">
        <v>19.100000000000001</v>
      </c>
      <c r="K34" s="23">
        <v>19.5</v>
      </c>
      <c r="L34" s="31">
        <v>19.3</v>
      </c>
      <c r="M34" s="23">
        <v>20</v>
      </c>
      <c r="N34" s="23">
        <v>19.7</v>
      </c>
      <c r="O34" s="31">
        <v>19.850000000000001</v>
      </c>
      <c r="P34" s="23">
        <v>20.7</v>
      </c>
      <c r="Q34" s="23">
        <v>21.5</v>
      </c>
      <c r="R34" s="38">
        <v>21.1</v>
      </c>
      <c r="S34" s="23">
        <v>21.4</v>
      </c>
      <c r="T34" s="23">
        <v>21</v>
      </c>
      <c r="U34" s="39">
        <f t="shared" si="0"/>
        <v>21.2</v>
      </c>
    </row>
    <row r="35" spans="1:21">
      <c r="A35" s="18" t="s">
        <v>49</v>
      </c>
      <c r="B35" s="18" t="s">
        <v>1</v>
      </c>
      <c r="C35" s="18" t="s">
        <v>6</v>
      </c>
      <c r="D35" s="18">
        <v>17.399999999999999</v>
      </c>
      <c r="E35" s="18">
        <v>17.8</v>
      </c>
      <c r="F35" s="31">
        <v>17.600000000000001</v>
      </c>
      <c r="G35" s="23">
        <v>18.600000000000001</v>
      </c>
      <c r="H35" s="23">
        <v>19.3</v>
      </c>
      <c r="I35" s="31">
        <v>18.95</v>
      </c>
      <c r="J35" s="23">
        <v>20.100000000000001</v>
      </c>
      <c r="K35" s="23">
        <v>19.7</v>
      </c>
      <c r="L35" s="31">
        <v>19.899999999999999</v>
      </c>
      <c r="M35" s="23">
        <v>20.100000000000001</v>
      </c>
      <c r="N35" s="23">
        <v>20.6</v>
      </c>
      <c r="O35" s="31">
        <v>20.350000000000001</v>
      </c>
      <c r="P35" s="23">
        <v>20.7</v>
      </c>
      <c r="Q35" s="23">
        <v>21.3</v>
      </c>
      <c r="R35" s="38">
        <v>21</v>
      </c>
      <c r="S35" s="23">
        <v>21.4</v>
      </c>
      <c r="T35" s="23">
        <v>21.6</v>
      </c>
      <c r="U35" s="39">
        <f t="shared" si="0"/>
        <v>21.5</v>
      </c>
    </row>
    <row r="36" spans="1:21">
      <c r="A36" s="18" t="s">
        <v>143</v>
      </c>
      <c r="B36" s="18" t="s">
        <v>1</v>
      </c>
      <c r="C36" s="18" t="s">
        <v>6</v>
      </c>
      <c r="D36" s="18">
        <v>16.899999999999999</v>
      </c>
      <c r="E36" s="18">
        <v>17</v>
      </c>
      <c r="F36" s="31">
        <v>16.95</v>
      </c>
      <c r="G36" s="23">
        <v>17.2</v>
      </c>
      <c r="H36" s="23">
        <v>17.399999999999999</v>
      </c>
      <c r="I36" s="31">
        <v>17.3</v>
      </c>
      <c r="J36" s="23">
        <v>17.600000000000001</v>
      </c>
      <c r="K36" s="23">
        <v>17.5</v>
      </c>
      <c r="L36" s="31">
        <v>17.55</v>
      </c>
      <c r="M36" s="23">
        <v>17.8</v>
      </c>
      <c r="N36" s="23">
        <v>18.7</v>
      </c>
      <c r="O36" s="31">
        <v>18.25</v>
      </c>
      <c r="P36" s="23">
        <v>19.7</v>
      </c>
      <c r="Q36" s="23">
        <v>19.399999999999999</v>
      </c>
      <c r="R36" s="38">
        <v>19.55</v>
      </c>
      <c r="S36" s="23">
        <v>20.7</v>
      </c>
      <c r="T36" s="23">
        <v>20.7</v>
      </c>
      <c r="U36" s="39">
        <f t="shared" si="0"/>
        <v>20.7</v>
      </c>
    </row>
    <row r="37" spans="1:21">
      <c r="A37" s="18" t="s">
        <v>51</v>
      </c>
      <c r="B37" s="18" t="s">
        <v>1</v>
      </c>
      <c r="C37" s="18" t="s">
        <v>6</v>
      </c>
      <c r="D37" s="18">
        <v>18.8</v>
      </c>
      <c r="E37" s="18">
        <v>19.2</v>
      </c>
      <c r="F37" s="31">
        <v>19</v>
      </c>
      <c r="G37" s="23">
        <v>18.8</v>
      </c>
      <c r="H37" s="23">
        <v>19.600000000000001</v>
      </c>
      <c r="I37" s="31">
        <v>19.2</v>
      </c>
      <c r="J37" s="23">
        <v>20.3</v>
      </c>
      <c r="K37" s="23">
        <v>20.399999999999999</v>
      </c>
      <c r="L37" s="31">
        <v>20.350000000000001</v>
      </c>
      <c r="M37" s="23">
        <v>19.8</v>
      </c>
      <c r="N37" s="23">
        <v>20.100000000000001</v>
      </c>
      <c r="O37" s="31">
        <v>19.95</v>
      </c>
      <c r="P37" s="23">
        <v>20.3</v>
      </c>
      <c r="Q37" s="23">
        <v>20.2</v>
      </c>
      <c r="R37" s="38">
        <v>20.25</v>
      </c>
      <c r="S37" s="23">
        <v>19.899999999999999</v>
      </c>
      <c r="T37" s="23">
        <v>21.3</v>
      </c>
      <c r="U37" s="39">
        <f t="shared" si="0"/>
        <v>20.6</v>
      </c>
    </row>
    <row r="38" spans="1:21">
      <c r="A38" s="18" t="s">
        <v>40</v>
      </c>
      <c r="B38" s="18" t="s">
        <v>1</v>
      </c>
      <c r="C38" s="18" t="s">
        <v>6</v>
      </c>
      <c r="D38" s="18">
        <v>16.899999999999999</v>
      </c>
      <c r="E38" s="18">
        <v>17.600000000000001</v>
      </c>
      <c r="F38" s="31">
        <v>17.25</v>
      </c>
      <c r="G38" s="23">
        <v>17.8</v>
      </c>
      <c r="H38" s="23">
        <v>17.8</v>
      </c>
      <c r="I38" s="31">
        <v>17.8</v>
      </c>
      <c r="J38" s="23">
        <v>18.3</v>
      </c>
      <c r="K38" s="23">
        <v>17.899999999999999</v>
      </c>
      <c r="L38" s="31">
        <v>18.100000000000001</v>
      </c>
      <c r="M38" s="23">
        <v>18.5</v>
      </c>
      <c r="N38" s="23">
        <v>18.8</v>
      </c>
      <c r="O38" s="31">
        <v>18.649999999999999</v>
      </c>
      <c r="P38" s="23">
        <v>19.100000000000001</v>
      </c>
      <c r="Q38" s="23">
        <v>20.2</v>
      </c>
      <c r="R38" s="38">
        <v>19.649999999999999</v>
      </c>
      <c r="S38" s="23">
        <v>20.3</v>
      </c>
      <c r="T38" s="23">
        <v>20.399999999999999</v>
      </c>
      <c r="U38" s="39">
        <f t="shared" si="0"/>
        <v>20.350000000000001</v>
      </c>
    </row>
    <row r="39" spans="1:21">
      <c r="A39" s="18" t="s">
        <v>41</v>
      </c>
      <c r="B39" s="18" t="s">
        <v>1</v>
      </c>
      <c r="C39" s="18" t="s">
        <v>6</v>
      </c>
      <c r="D39" s="18">
        <v>17.899999999999999</v>
      </c>
      <c r="E39" s="18">
        <v>18.2</v>
      </c>
      <c r="F39" s="31">
        <v>18.05</v>
      </c>
      <c r="G39" s="23">
        <v>18.2</v>
      </c>
      <c r="H39" s="23">
        <v>18.600000000000001</v>
      </c>
      <c r="I39" s="31">
        <v>18.399999999999999</v>
      </c>
      <c r="J39" s="23">
        <v>19.3</v>
      </c>
      <c r="K39" s="23">
        <v>19.3</v>
      </c>
      <c r="L39" s="31">
        <v>19.3</v>
      </c>
      <c r="M39" s="23">
        <v>20.3</v>
      </c>
      <c r="N39" s="23">
        <v>21.4</v>
      </c>
      <c r="O39" s="31">
        <v>20.85</v>
      </c>
      <c r="P39" s="23">
        <v>20.7</v>
      </c>
      <c r="Q39" s="23">
        <v>20.8</v>
      </c>
      <c r="R39" s="38">
        <v>20.75</v>
      </c>
      <c r="S39" s="23">
        <v>21.4</v>
      </c>
      <c r="T39" s="23">
        <v>22</v>
      </c>
      <c r="U39" s="39">
        <f t="shared" si="0"/>
        <v>21.7</v>
      </c>
    </row>
    <row r="40" spans="1:21">
      <c r="A40" s="18" t="s">
        <v>52</v>
      </c>
      <c r="B40" s="18" t="s">
        <v>1</v>
      </c>
      <c r="C40" s="18" t="s">
        <v>6</v>
      </c>
      <c r="D40" s="18">
        <v>18.100000000000001</v>
      </c>
      <c r="E40" s="18">
        <v>18.3</v>
      </c>
      <c r="F40" s="31">
        <v>18.2</v>
      </c>
      <c r="G40" s="23">
        <v>17.8</v>
      </c>
      <c r="H40" s="23">
        <v>18</v>
      </c>
      <c r="I40" s="31">
        <v>17.899999999999999</v>
      </c>
      <c r="J40" s="23">
        <v>18</v>
      </c>
      <c r="K40" s="23">
        <v>18.5</v>
      </c>
      <c r="L40" s="31">
        <v>18.25</v>
      </c>
      <c r="M40" s="23">
        <v>19.100000000000001</v>
      </c>
      <c r="N40" s="23">
        <v>19.399999999999999</v>
      </c>
      <c r="O40" s="31">
        <v>19.25</v>
      </c>
      <c r="P40" s="23">
        <v>20.100000000000001</v>
      </c>
      <c r="Q40" s="23">
        <v>20.100000000000001</v>
      </c>
      <c r="R40" s="38">
        <v>20.100000000000001</v>
      </c>
      <c r="S40" s="23">
        <v>19.899999999999999</v>
      </c>
      <c r="T40" s="23">
        <v>20.399999999999999</v>
      </c>
      <c r="U40" s="39">
        <f t="shared" si="0"/>
        <v>20.149999999999999</v>
      </c>
    </row>
    <row r="41" spans="1:21">
      <c r="A41" s="18" t="s">
        <v>53</v>
      </c>
      <c r="B41" s="18" t="s">
        <v>1</v>
      </c>
      <c r="C41" s="18" t="s">
        <v>6</v>
      </c>
      <c r="D41" s="18">
        <v>18.100000000000001</v>
      </c>
      <c r="E41" s="18">
        <v>18.600000000000001</v>
      </c>
      <c r="F41" s="31">
        <v>18.350000000000001</v>
      </c>
      <c r="G41" s="23">
        <v>19.100000000000001</v>
      </c>
      <c r="H41" s="23">
        <v>19</v>
      </c>
      <c r="I41" s="31">
        <v>19.05</v>
      </c>
      <c r="J41" s="23">
        <v>20.100000000000001</v>
      </c>
      <c r="K41" s="23">
        <v>19.5</v>
      </c>
      <c r="L41" s="31">
        <v>19.8</v>
      </c>
      <c r="M41" s="23">
        <v>20</v>
      </c>
      <c r="N41" s="23">
        <v>20.8</v>
      </c>
      <c r="O41" s="31">
        <v>20.399999999999999</v>
      </c>
      <c r="P41" s="23">
        <v>21.2</v>
      </c>
      <c r="Q41" s="23">
        <v>21.2</v>
      </c>
      <c r="R41" s="38">
        <v>21.2</v>
      </c>
      <c r="S41" s="23">
        <v>21.8</v>
      </c>
      <c r="T41" s="23">
        <v>22</v>
      </c>
      <c r="U41" s="39">
        <f t="shared" si="0"/>
        <v>21.9</v>
      </c>
    </row>
    <row r="42" spans="1:21">
      <c r="A42" s="18" t="s">
        <v>144</v>
      </c>
      <c r="B42" s="18" t="s">
        <v>1</v>
      </c>
      <c r="C42" s="18" t="s">
        <v>6</v>
      </c>
      <c r="D42" s="18">
        <v>18</v>
      </c>
      <c r="E42" s="18">
        <v>18.2</v>
      </c>
      <c r="F42" s="31">
        <v>18.100000000000001</v>
      </c>
      <c r="G42" s="23">
        <v>18.600000000000001</v>
      </c>
      <c r="H42" s="23">
        <v>18.8</v>
      </c>
      <c r="I42" s="31">
        <v>18.7</v>
      </c>
      <c r="J42" s="23">
        <v>19.399999999999999</v>
      </c>
      <c r="K42" s="23">
        <v>19.899999999999999</v>
      </c>
      <c r="L42" s="31">
        <v>19.649999999999999</v>
      </c>
      <c r="M42" s="23">
        <v>20.7</v>
      </c>
      <c r="N42" s="23">
        <v>20.8</v>
      </c>
      <c r="O42" s="31">
        <v>20.75</v>
      </c>
      <c r="P42" s="23">
        <v>20.8</v>
      </c>
      <c r="Q42" s="23">
        <v>21.7</v>
      </c>
      <c r="R42" s="38">
        <v>21.25</v>
      </c>
      <c r="S42" s="23">
        <v>20.9</v>
      </c>
      <c r="T42" s="23">
        <v>21</v>
      </c>
      <c r="U42" s="39">
        <f t="shared" si="0"/>
        <v>20.95</v>
      </c>
    </row>
    <row r="43" spans="1:21">
      <c r="A43" s="18" t="s">
        <v>38</v>
      </c>
      <c r="B43" s="18" t="s">
        <v>1</v>
      </c>
      <c r="C43" s="18" t="s">
        <v>6</v>
      </c>
      <c r="D43" s="18">
        <v>18.600000000000001</v>
      </c>
      <c r="E43" s="18">
        <v>19</v>
      </c>
      <c r="F43" s="31">
        <v>18.8</v>
      </c>
      <c r="G43" s="23">
        <v>19.100000000000001</v>
      </c>
      <c r="H43" s="23">
        <v>19.100000000000001</v>
      </c>
      <c r="I43" s="31">
        <v>19.100000000000001</v>
      </c>
      <c r="J43" s="23">
        <v>19</v>
      </c>
      <c r="K43" s="23">
        <v>19.600000000000001</v>
      </c>
      <c r="L43" s="31">
        <v>19.3</v>
      </c>
      <c r="M43" s="23">
        <v>20.7</v>
      </c>
      <c r="N43" s="23">
        <v>20</v>
      </c>
      <c r="O43" s="31">
        <v>20.350000000000001</v>
      </c>
      <c r="P43" s="23">
        <v>20.3</v>
      </c>
      <c r="Q43" s="23">
        <v>20.9</v>
      </c>
      <c r="R43" s="38">
        <v>20.6</v>
      </c>
      <c r="S43" s="23">
        <v>21.5</v>
      </c>
      <c r="T43" s="23">
        <v>20.9</v>
      </c>
      <c r="U43" s="39">
        <f t="shared" si="0"/>
        <v>21.2</v>
      </c>
    </row>
    <row r="44" spans="1:21">
      <c r="A44" s="18" t="s">
        <v>37</v>
      </c>
      <c r="B44" s="18" t="s">
        <v>1</v>
      </c>
      <c r="C44" s="18" t="s">
        <v>6</v>
      </c>
      <c r="D44" s="18">
        <v>17.3</v>
      </c>
      <c r="E44" s="18">
        <v>17.5</v>
      </c>
      <c r="F44" s="31">
        <v>17.399999999999999</v>
      </c>
      <c r="G44" s="23">
        <v>17.3</v>
      </c>
      <c r="H44" s="23">
        <v>17.8</v>
      </c>
      <c r="I44" s="31">
        <v>17.55</v>
      </c>
      <c r="J44" s="23">
        <v>18.3</v>
      </c>
      <c r="K44" s="23">
        <v>18.2</v>
      </c>
      <c r="L44" s="31">
        <v>18.25</v>
      </c>
      <c r="M44" s="23">
        <v>18</v>
      </c>
      <c r="N44" s="23">
        <v>18.5</v>
      </c>
      <c r="O44" s="31">
        <v>18.25</v>
      </c>
      <c r="P44" s="23">
        <v>18.7</v>
      </c>
      <c r="Q44" s="23">
        <v>19.5</v>
      </c>
      <c r="R44" s="38">
        <v>19.100000000000001</v>
      </c>
      <c r="S44" s="23">
        <v>19.7</v>
      </c>
      <c r="T44" s="23">
        <v>19.7</v>
      </c>
      <c r="U44" s="39">
        <f t="shared" si="0"/>
        <v>19.7</v>
      </c>
    </row>
    <row r="45" spans="1:21">
      <c r="A45" s="18" t="s">
        <v>36</v>
      </c>
      <c r="B45" s="18" t="s">
        <v>1</v>
      </c>
      <c r="C45" s="18" t="s">
        <v>6</v>
      </c>
      <c r="D45" s="18">
        <v>18.399999999999999</v>
      </c>
      <c r="E45" s="18">
        <v>18.399999999999999</v>
      </c>
      <c r="F45" s="31">
        <v>18.399999999999999</v>
      </c>
      <c r="G45" s="23">
        <v>18.399999999999999</v>
      </c>
      <c r="H45" s="23">
        <v>18.399999999999999</v>
      </c>
      <c r="I45" s="31">
        <v>18.399999999999999</v>
      </c>
      <c r="J45" s="23">
        <v>18.5</v>
      </c>
      <c r="K45" s="23">
        <v>18.7</v>
      </c>
      <c r="L45" s="31">
        <v>18.600000000000001</v>
      </c>
      <c r="M45" s="23">
        <v>19</v>
      </c>
      <c r="N45" s="23">
        <v>19.8</v>
      </c>
      <c r="O45" s="31">
        <v>19.399999999999999</v>
      </c>
      <c r="P45" s="23">
        <v>19.899999999999999</v>
      </c>
      <c r="Q45" s="23">
        <v>19.899999999999999</v>
      </c>
      <c r="R45" s="38">
        <v>19.899999999999999</v>
      </c>
      <c r="S45" s="23">
        <v>20.5</v>
      </c>
      <c r="T45" s="23">
        <v>20.399999999999999</v>
      </c>
      <c r="U45" s="39">
        <f t="shared" si="0"/>
        <v>20.45</v>
      </c>
    </row>
    <row r="46" spans="1:21">
      <c r="A46" s="18" t="s">
        <v>145</v>
      </c>
      <c r="B46" s="18" t="s">
        <v>1</v>
      </c>
      <c r="C46" s="18" t="s">
        <v>6</v>
      </c>
      <c r="D46" s="18">
        <v>15.4</v>
      </c>
      <c r="E46" s="18">
        <v>16.399999999999999</v>
      </c>
      <c r="F46" s="31">
        <f t="shared" ref="F46:F61" si="5">AVERAGE(D46:E46)</f>
        <v>15.899999999999999</v>
      </c>
      <c r="G46" s="23">
        <v>15.8</v>
      </c>
      <c r="H46" s="23">
        <v>16</v>
      </c>
      <c r="I46" s="31">
        <f t="shared" ref="I46:I61" si="6">AVERAGE(G46:H46)</f>
        <v>15.9</v>
      </c>
      <c r="J46" s="23">
        <v>16.600000000000001</v>
      </c>
      <c r="K46" s="23">
        <v>17.5</v>
      </c>
      <c r="L46" s="31">
        <f t="shared" ref="L46:L61" si="7">AVERAGE(J46:K46)</f>
        <v>17.05</v>
      </c>
      <c r="M46" s="23">
        <v>17.399999999999999</v>
      </c>
      <c r="N46" s="23">
        <v>17.600000000000001</v>
      </c>
      <c r="O46" s="31">
        <v>17.5</v>
      </c>
      <c r="P46" s="23">
        <v>17.8</v>
      </c>
      <c r="Q46" s="23">
        <v>18.100000000000001</v>
      </c>
      <c r="R46" s="38">
        <v>17.950000000000003</v>
      </c>
      <c r="S46" s="23">
        <v>18.7</v>
      </c>
      <c r="T46" s="23">
        <v>19</v>
      </c>
      <c r="U46" s="39">
        <f t="shared" si="0"/>
        <v>18.850000000000001</v>
      </c>
    </row>
    <row r="47" spans="1:21">
      <c r="A47" s="18" t="s">
        <v>42</v>
      </c>
      <c r="B47" s="18" t="s">
        <v>1</v>
      </c>
      <c r="C47" s="18" t="s">
        <v>6</v>
      </c>
      <c r="D47" s="18">
        <v>18</v>
      </c>
      <c r="E47" s="18">
        <v>18.7</v>
      </c>
      <c r="F47" s="31">
        <f t="shared" si="5"/>
        <v>18.350000000000001</v>
      </c>
      <c r="G47" s="23">
        <v>18.3</v>
      </c>
      <c r="H47" s="23">
        <v>18.899999999999999</v>
      </c>
      <c r="I47" s="31">
        <f t="shared" si="6"/>
        <v>18.600000000000001</v>
      </c>
      <c r="J47" s="23">
        <v>19.2</v>
      </c>
      <c r="K47" s="23">
        <v>19.399999999999999</v>
      </c>
      <c r="L47" s="31">
        <f t="shared" si="7"/>
        <v>19.299999999999997</v>
      </c>
      <c r="M47" s="23">
        <v>19.600000000000001</v>
      </c>
      <c r="N47" s="23">
        <v>19.8</v>
      </c>
      <c r="O47" s="31">
        <v>19.700000000000003</v>
      </c>
      <c r="P47" s="23">
        <v>20.3</v>
      </c>
      <c r="Q47" s="23">
        <v>20.6</v>
      </c>
      <c r="R47" s="38">
        <v>20.450000000000003</v>
      </c>
      <c r="S47" s="23">
        <v>20.6</v>
      </c>
      <c r="T47" s="23">
        <v>20.7</v>
      </c>
      <c r="U47" s="39">
        <f t="shared" si="0"/>
        <v>20.65</v>
      </c>
    </row>
    <row r="48" spans="1:21">
      <c r="A48" s="18" t="s">
        <v>43</v>
      </c>
      <c r="B48" s="18" t="s">
        <v>1</v>
      </c>
      <c r="C48" s="18" t="s">
        <v>6</v>
      </c>
      <c r="D48" s="18">
        <v>18.8</v>
      </c>
      <c r="E48" s="18">
        <v>19.8</v>
      </c>
      <c r="F48" s="31">
        <f t="shared" si="5"/>
        <v>19.3</v>
      </c>
      <c r="G48" s="23">
        <v>18.600000000000001</v>
      </c>
      <c r="H48" s="23">
        <v>19.5</v>
      </c>
      <c r="I48" s="31">
        <f t="shared" si="6"/>
        <v>19.05</v>
      </c>
      <c r="J48" s="23">
        <v>20.100000000000001</v>
      </c>
      <c r="K48" s="23">
        <v>20.2</v>
      </c>
      <c r="L48" s="31">
        <f t="shared" si="7"/>
        <v>20.149999999999999</v>
      </c>
      <c r="M48" s="23">
        <v>21</v>
      </c>
      <c r="N48" s="23">
        <v>20.399999999999999</v>
      </c>
      <c r="O48" s="31">
        <v>20.7</v>
      </c>
      <c r="P48" s="23">
        <v>20.6</v>
      </c>
      <c r="Q48" s="23">
        <v>21.6</v>
      </c>
      <c r="R48" s="38">
        <v>21.1</v>
      </c>
      <c r="S48" s="23">
        <v>21.6</v>
      </c>
      <c r="T48" s="23">
        <v>21.8</v>
      </c>
      <c r="U48" s="39">
        <f t="shared" si="0"/>
        <v>21.700000000000003</v>
      </c>
    </row>
    <row r="49" spans="1:21">
      <c r="A49" s="18" t="s">
        <v>44</v>
      </c>
      <c r="B49" s="18" t="s">
        <v>1</v>
      </c>
      <c r="C49" s="18" t="s">
        <v>6</v>
      </c>
      <c r="D49" s="18">
        <v>17.899999999999999</v>
      </c>
      <c r="E49" s="18">
        <v>18.8</v>
      </c>
      <c r="F49" s="31">
        <f t="shared" si="5"/>
        <v>18.350000000000001</v>
      </c>
      <c r="G49" s="23">
        <v>18.600000000000001</v>
      </c>
      <c r="H49" s="23">
        <v>18.899999999999999</v>
      </c>
      <c r="I49" s="31">
        <f t="shared" si="6"/>
        <v>18.75</v>
      </c>
      <c r="J49" s="23">
        <v>19.3</v>
      </c>
      <c r="K49" s="23">
        <v>20.100000000000001</v>
      </c>
      <c r="L49" s="31">
        <f t="shared" si="7"/>
        <v>19.700000000000003</v>
      </c>
      <c r="M49" s="23">
        <v>20.8</v>
      </c>
      <c r="N49" s="23">
        <v>20.399999999999999</v>
      </c>
      <c r="O49" s="31">
        <v>20.6</v>
      </c>
      <c r="P49" s="23">
        <v>21.2</v>
      </c>
      <c r="Q49" s="23">
        <v>22</v>
      </c>
      <c r="R49" s="38">
        <v>21.6</v>
      </c>
      <c r="S49" s="23">
        <v>21.7</v>
      </c>
      <c r="T49" s="23">
        <v>22.3</v>
      </c>
      <c r="U49" s="39">
        <f t="shared" si="0"/>
        <v>22</v>
      </c>
    </row>
    <row r="50" spans="1:21">
      <c r="A50" s="18" t="s">
        <v>54</v>
      </c>
      <c r="B50" s="18" t="s">
        <v>1</v>
      </c>
      <c r="C50" s="18" t="s">
        <v>6</v>
      </c>
      <c r="D50" s="18">
        <v>16.5</v>
      </c>
      <c r="E50" s="18">
        <v>18.3</v>
      </c>
      <c r="F50" s="31">
        <f t="shared" si="5"/>
        <v>17.399999999999999</v>
      </c>
      <c r="G50" s="23">
        <v>16.600000000000001</v>
      </c>
      <c r="H50" s="23">
        <v>18</v>
      </c>
      <c r="I50" s="31">
        <f t="shared" si="6"/>
        <v>17.3</v>
      </c>
      <c r="J50" s="23">
        <v>17.3</v>
      </c>
      <c r="K50" s="23">
        <v>17.8</v>
      </c>
      <c r="L50" s="31">
        <f t="shared" si="7"/>
        <v>17.55</v>
      </c>
      <c r="M50" s="23">
        <v>18.399999999999999</v>
      </c>
      <c r="N50" s="23">
        <v>17.8</v>
      </c>
      <c r="O50" s="31">
        <v>18.100000000000001</v>
      </c>
      <c r="P50" s="23">
        <v>18.5</v>
      </c>
      <c r="Q50" s="23">
        <v>19.100000000000001</v>
      </c>
      <c r="R50" s="38">
        <v>18.8</v>
      </c>
      <c r="S50" s="23">
        <v>19.600000000000001</v>
      </c>
      <c r="T50" s="23">
        <v>19.600000000000001</v>
      </c>
      <c r="U50" s="39">
        <f t="shared" si="0"/>
        <v>19.600000000000001</v>
      </c>
    </row>
    <row r="51" spans="1:21">
      <c r="A51" s="18" t="s">
        <v>55</v>
      </c>
      <c r="B51" s="18" t="s">
        <v>1</v>
      </c>
      <c r="C51" s="18" t="s">
        <v>6</v>
      </c>
      <c r="D51" s="18">
        <v>15.9</v>
      </c>
      <c r="E51" s="18">
        <v>16.3</v>
      </c>
      <c r="F51" s="31">
        <f t="shared" si="5"/>
        <v>16.100000000000001</v>
      </c>
      <c r="G51" s="23">
        <v>15.7</v>
      </c>
      <c r="H51" s="23">
        <v>16.8</v>
      </c>
      <c r="I51" s="31">
        <f t="shared" si="6"/>
        <v>16.25</v>
      </c>
      <c r="J51" s="23">
        <v>17.2</v>
      </c>
      <c r="K51" s="23">
        <v>17.399999999999999</v>
      </c>
      <c r="L51" s="31">
        <f t="shared" si="7"/>
        <v>17.299999999999997</v>
      </c>
      <c r="M51" s="23">
        <v>17.8</v>
      </c>
      <c r="N51" s="23">
        <v>18.3</v>
      </c>
      <c r="O51" s="31">
        <v>18.05</v>
      </c>
      <c r="P51" s="23">
        <v>18.7</v>
      </c>
      <c r="Q51" s="23">
        <v>18.600000000000001</v>
      </c>
      <c r="R51" s="38">
        <v>18.649999999999999</v>
      </c>
      <c r="S51" s="23">
        <v>19</v>
      </c>
      <c r="T51" s="23">
        <v>19.8</v>
      </c>
      <c r="U51" s="39">
        <f t="shared" si="0"/>
        <v>19.399999999999999</v>
      </c>
    </row>
    <row r="52" spans="1:21">
      <c r="A52" s="18" t="s">
        <v>56</v>
      </c>
      <c r="B52" s="18" t="s">
        <v>1</v>
      </c>
      <c r="C52" s="18" t="s">
        <v>6</v>
      </c>
      <c r="D52" s="18">
        <v>17.399999999999999</v>
      </c>
      <c r="E52" s="18">
        <v>17.899999999999999</v>
      </c>
      <c r="F52" s="31">
        <f t="shared" si="5"/>
        <v>17.649999999999999</v>
      </c>
      <c r="G52" s="23">
        <v>17.399999999999999</v>
      </c>
      <c r="H52" s="23">
        <v>18.399999999999999</v>
      </c>
      <c r="I52" s="31">
        <f t="shared" si="6"/>
        <v>17.899999999999999</v>
      </c>
      <c r="J52" s="23">
        <v>18.3</v>
      </c>
      <c r="K52" s="23">
        <v>18.2</v>
      </c>
      <c r="L52" s="31">
        <f t="shared" si="7"/>
        <v>18.25</v>
      </c>
      <c r="M52" s="23">
        <v>18.7</v>
      </c>
      <c r="N52" s="23">
        <v>18.7</v>
      </c>
      <c r="O52" s="31">
        <v>18.7</v>
      </c>
      <c r="P52" s="23">
        <v>19.100000000000001</v>
      </c>
      <c r="Q52" s="23">
        <v>18.899999999999999</v>
      </c>
      <c r="R52" s="38">
        <v>19</v>
      </c>
      <c r="S52" s="23">
        <v>20.5</v>
      </c>
      <c r="T52" s="23">
        <v>19.7</v>
      </c>
      <c r="U52" s="39">
        <f t="shared" si="0"/>
        <v>20.100000000000001</v>
      </c>
    </row>
    <row r="53" spans="1:21">
      <c r="A53" s="18" t="s">
        <v>57</v>
      </c>
      <c r="B53" s="18" t="s">
        <v>1</v>
      </c>
      <c r="C53" s="18" t="s">
        <v>6</v>
      </c>
      <c r="D53" s="18">
        <v>18.3</v>
      </c>
      <c r="E53" s="18">
        <v>18.5</v>
      </c>
      <c r="F53" s="31">
        <f t="shared" si="5"/>
        <v>18.399999999999999</v>
      </c>
      <c r="G53" s="23">
        <v>18</v>
      </c>
      <c r="H53" s="23">
        <v>18.600000000000001</v>
      </c>
      <c r="I53" s="31">
        <f t="shared" si="6"/>
        <v>18.3</v>
      </c>
      <c r="J53" s="23">
        <v>18.7</v>
      </c>
      <c r="K53" s="23">
        <v>19.3</v>
      </c>
      <c r="L53" s="31">
        <f t="shared" si="7"/>
        <v>19</v>
      </c>
      <c r="M53" s="23">
        <v>19.8</v>
      </c>
      <c r="N53" s="23">
        <v>19.7</v>
      </c>
      <c r="O53" s="31">
        <v>19.75</v>
      </c>
      <c r="P53" s="23">
        <v>20.3</v>
      </c>
      <c r="Q53" s="23">
        <v>20</v>
      </c>
      <c r="R53" s="38">
        <v>20.149999999999999</v>
      </c>
      <c r="S53" s="23">
        <v>20.6</v>
      </c>
      <c r="T53" s="23">
        <v>21</v>
      </c>
      <c r="U53" s="39">
        <f t="shared" si="0"/>
        <v>20.8</v>
      </c>
    </row>
    <row r="54" spans="1:21">
      <c r="A54" s="18" t="s">
        <v>45</v>
      </c>
      <c r="B54" s="18" t="s">
        <v>1</v>
      </c>
      <c r="C54" s="18" t="s">
        <v>6</v>
      </c>
      <c r="D54" s="18">
        <v>17.600000000000001</v>
      </c>
      <c r="E54" s="18">
        <v>18.2</v>
      </c>
      <c r="F54" s="31">
        <f t="shared" si="5"/>
        <v>17.899999999999999</v>
      </c>
      <c r="G54" s="23">
        <v>18</v>
      </c>
      <c r="H54" s="23">
        <v>17.8</v>
      </c>
      <c r="I54" s="31">
        <f t="shared" si="6"/>
        <v>17.899999999999999</v>
      </c>
      <c r="J54" s="23">
        <v>17.600000000000001</v>
      </c>
      <c r="K54" s="23">
        <v>18.399999999999999</v>
      </c>
      <c r="L54" s="31">
        <f t="shared" si="7"/>
        <v>18</v>
      </c>
      <c r="M54" s="23">
        <v>18.399999999999999</v>
      </c>
      <c r="N54" s="23">
        <v>18.7</v>
      </c>
      <c r="O54" s="31">
        <v>18.549999999999997</v>
      </c>
      <c r="P54" s="23">
        <v>19</v>
      </c>
      <c r="Q54" s="23">
        <v>19.7</v>
      </c>
      <c r="R54" s="38">
        <v>19.350000000000001</v>
      </c>
      <c r="S54" s="23">
        <v>19.899999999999999</v>
      </c>
      <c r="T54" s="23">
        <v>19.899999999999999</v>
      </c>
      <c r="U54" s="39">
        <f t="shared" si="0"/>
        <v>19.899999999999999</v>
      </c>
    </row>
    <row r="55" spans="1:21">
      <c r="A55" s="18" t="s">
        <v>146</v>
      </c>
      <c r="B55" s="18" t="s">
        <v>1</v>
      </c>
      <c r="C55" s="18" t="s">
        <v>6</v>
      </c>
      <c r="D55" s="18">
        <v>17.3</v>
      </c>
      <c r="E55" s="18">
        <v>17.7</v>
      </c>
      <c r="F55" s="31">
        <f t="shared" si="5"/>
        <v>17.5</v>
      </c>
      <c r="G55" s="23">
        <v>17.7</v>
      </c>
      <c r="H55" s="23">
        <v>17.5</v>
      </c>
      <c r="I55" s="31">
        <f t="shared" si="6"/>
        <v>17.600000000000001</v>
      </c>
      <c r="J55" s="23">
        <v>17.399999999999999</v>
      </c>
      <c r="K55" s="23">
        <v>17.7</v>
      </c>
      <c r="L55" s="31">
        <f t="shared" si="7"/>
        <v>17.549999999999997</v>
      </c>
      <c r="M55" s="23">
        <v>17.600000000000001</v>
      </c>
      <c r="N55" s="23">
        <v>18.5</v>
      </c>
      <c r="O55" s="31">
        <v>18.05</v>
      </c>
      <c r="P55" s="23">
        <v>18.399999999999999</v>
      </c>
      <c r="Q55" s="23">
        <v>18.7</v>
      </c>
      <c r="R55" s="38">
        <v>18.549999999999997</v>
      </c>
      <c r="S55" s="23">
        <v>18.899999999999999</v>
      </c>
      <c r="T55" s="23">
        <v>19.3</v>
      </c>
      <c r="U55" s="39">
        <f t="shared" si="0"/>
        <v>19.100000000000001</v>
      </c>
    </row>
    <row r="56" spans="1:21">
      <c r="A56" s="18" t="s">
        <v>46</v>
      </c>
      <c r="B56" s="18" t="s">
        <v>1</v>
      </c>
      <c r="C56" s="18" t="s">
        <v>6</v>
      </c>
      <c r="D56" s="18">
        <v>19.600000000000001</v>
      </c>
      <c r="E56" s="18">
        <v>19.5</v>
      </c>
      <c r="F56" s="31">
        <f t="shared" si="5"/>
        <v>19.55</v>
      </c>
      <c r="G56" s="23">
        <v>19.399999999999999</v>
      </c>
      <c r="H56" s="23">
        <v>19.899999999999999</v>
      </c>
      <c r="I56" s="31">
        <f t="shared" si="6"/>
        <v>19.649999999999999</v>
      </c>
      <c r="J56" s="23">
        <v>19.399999999999999</v>
      </c>
      <c r="K56" s="23">
        <v>19.7</v>
      </c>
      <c r="L56" s="31">
        <f t="shared" si="7"/>
        <v>19.549999999999997</v>
      </c>
      <c r="M56" s="23">
        <v>20</v>
      </c>
      <c r="N56" s="23">
        <v>20.5</v>
      </c>
      <c r="O56" s="31">
        <v>20.25</v>
      </c>
      <c r="P56" s="23">
        <v>20.9</v>
      </c>
      <c r="Q56" s="23">
        <v>20.6</v>
      </c>
      <c r="R56" s="38">
        <v>20.75</v>
      </c>
      <c r="S56" s="23">
        <v>21.6</v>
      </c>
      <c r="T56" s="23">
        <v>22.6</v>
      </c>
      <c r="U56" s="39">
        <f t="shared" si="0"/>
        <v>22.1</v>
      </c>
    </row>
    <row r="57" spans="1:21">
      <c r="A57" s="18" t="s">
        <v>47</v>
      </c>
      <c r="B57" s="18" t="s">
        <v>1</v>
      </c>
      <c r="C57" s="18" t="s">
        <v>6</v>
      </c>
      <c r="D57" s="18">
        <v>18.5</v>
      </c>
      <c r="E57" s="18">
        <v>18.7</v>
      </c>
      <c r="F57" s="31">
        <f t="shared" si="5"/>
        <v>18.600000000000001</v>
      </c>
      <c r="G57" s="23">
        <v>18.8</v>
      </c>
      <c r="H57" s="23">
        <v>18.7</v>
      </c>
      <c r="I57" s="31">
        <f t="shared" si="6"/>
        <v>18.75</v>
      </c>
      <c r="J57" s="23">
        <v>18.600000000000001</v>
      </c>
      <c r="K57" s="23">
        <v>19.3</v>
      </c>
      <c r="L57" s="31">
        <f t="shared" si="7"/>
        <v>18.950000000000003</v>
      </c>
      <c r="M57" s="23">
        <v>18.899999999999999</v>
      </c>
      <c r="N57" s="23">
        <v>19.399999999999999</v>
      </c>
      <c r="O57" s="31">
        <v>19.149999999999999</v>
      </c>
      <c r="P57" s="23">
        <v>19.2</v>
      </c>
      <c r="Q57" s="23">
        <v>19.899999999999999</v>
      </c>
      <c r="R57" s="38">
        <v>19.549999999999997</v>
      </c>
      <c r="S57" s="23">
        <v>19.899999999999999</v>
      </c>
      <c r="T57" s="23">
        <v>20.399999999999999</v>
      </c>
      <c r="U57" s="39">
        <f t="shared" si="0"/>
        <v>20.149999999999999</v>
      </c>
    </row>
    <row r="58" spans="1:21">
      <c r="A58" s="18" t="s">
        <v>60</v>
      </c>
      <c r="B58" s="18" t="s">
        <v>1</v>
      </c>
      <c r="C58" s="18" t="s">
        <v>6</v>
      </c>
      <c r="D58" s="18">
        <v>17.2</v>
      </c>
      <c r="E58" s="18">
        <v>17.399999999999999</v>
      </c>
      <c r="F58" s="31">
        <f t="shared" si="5"/>
        <v>17.299999999999997</v>
      </c>
      <c r="G58" s="23">
        <v>17.8</v>
      </c>
      <c r="H58" s="23">
        <v>18.5</v>
      </c>
      <c r="I58" s="31">
        <f t="shared" si="6"/>
        <v>18.149999999999999</v>
      </c>
      <c r="J58" s="23">
        <v>18.399999999999999</v>
      </c>
      <c r="K58" s="23">
        <v>18.8</v>
      </c>
      <c r="L58" s="31">
        <f t="shared" si="7"/>
        <v>18.600000000000001</v>
      </c>
      <c r="M58" s="23">
        <v>19.100000000000001</v>
      </c>
      <c r="N58" s="23">
        <v>19.399999999999999</v>
      </c>
      <c r="O58" s="31">
        <v>19.25</v>
      </c>
      <c r="P58" s="23">
        <v>19.5</v>
      </c>
      <c r="Q58" s="23">
        <v>20.399999999999999</v>
      </c>
      <c r="R58" s="38">
        <v>19.95</v>
      </c>
      <c r="S58" s="23">
        <v>20.5</v>
      </c>
      <c r="T58" s="23">
        <v>20.5</v>
      </c>
      <c r="U58" s="39">
        <f t="shared" si="0"/>
        <v>20.5</v>
      </c>
    </row>
    <row r="59" spans="1:21">
      <c r="A59" s="18" t="s">
        <v>61</v>
      </c>
      <c r="B59" s="18" t="s">
        <v>1</v>
      </c>
      <c r="C59" s="18" t="s">
        <v>6</v>
      </c>
      <c r="D59" s="18">
        <v>18.600000000000001</v>
      </c>
      <c r="E59" s="18">
        <v>19.600000000000001</v>
      </c>
      <c r="F59" s="31">
        <f t="shared" si="5"/>
        <v>19.100000000000001</v>
      </c>
      <c r="G59" s="23">
        <v>18.8</v>
      </c>
      <c r="H59" s="23">
        <v>19.100000000000001</v>
      </c>
      <c r="I59" s="31">
        <f t="shared" si="6"/>
        <v>18.950000000000003</v>
      </c>
      <c r="J59" s="23">
        <v>18.899999999999999</v>
      </c>
      <c r="K59" s="23">
        <v>19.2</v>
      </c>
      <c r="L59" s="31">
        <f t="shared" si="7"/>
        <v>19.049999999999997</v>
      </c>
      <c r="M59" s="23">
        <v>19.8</v>
      </c>
      <c r="N59" s="23">
        <v>19.5</v>
      </c>
      <c r="O59" s="31">
        <v>19.649999999999999</v>
      </c>
      <c r="P59" s="23">
        <v>20.2</v>
      </c>
      <c r="Q59" s="23">
        <v>20.9</v>
      </c>
      <c r="R59" s="38">
        <v>20.549999999999997</v>
      </c>
      <c r="S59" s="23">
        <v>21.1</v>
      </c>
      <c r="T59" s="23">
        <v>21.1</v>
      </c>
      <c r="U59" s="39">
        <f t="shared" si="0"/>
        <v>21.1</v>
      </c>
    </row>
    <row r="60" spans="1:21">
      <c r="A60" s="18" t="s">
        <v>58</v>
      </c>
      <c r="B60" s="18" t="s">
        <v>1</v>
      </c>
      <c r="C60" s="18" t="s">
        <v>6</v>
      </c>
      <c r="D60" s="18">
        <v>16.899999999999999</v>
      </c>
      <c r="E60" s="18">
        <v>17.2</v>
      </c>
      <c r="F60" s="31">
        <f t="shared" si="5"/>
        <v>17.049999999999997</v>
      </c>
      <c r="G60" s="23">
        <v>17.5</v>
      </c>
      <c r="H60" s="23">
        <v>18</v>
      </c>
      <c r="I60" s="31">
        <f t="shared" si="6"/>
        <v>17.75</v>
      </c>
      <c r="J60" s="23">
        <v>18.600000000000001</v>
      </c>
      <c r="K60" s="23">
        <v>18.600000000000001</v>
      </c>
      <c r="L60" s="31">
        <f t="shared" si="7"/>
        <v>18.600000000000001</v>
      </c>
      <c r="M60" s="23">
        <v>18.8</v>
      </c>
      <c r="N60" s="23">
        <v>19.3</v>
      </c>
      <c r="O60" s="31">
        <v>19.05</v>
      </c>
      <c r="P60" s="23">
        <v>19.399999999999999</v>
      </c>
      <c r="Q60" s="23">
        <v>19.600000000000001</v>
      </c>
      <c r="R60" s="38">
        <v>19.5</v>
      </c>
      <c r="S60" s="23">
        <v>20.3</v>
      </c>
      <c r="T60" s="24">
        <v>20.2</v>
      </c>
      <c r="U60" s="39">
        <f t="shared" si="0"/>
        <v>20.25</v>
      </c>
    </row>
    <row r="61" spans="1:21">
      <c r="A61" s="19" t="s">
        <v>59</v>
      </c>
      <c r="B61" s="19" t="s">
        <v>1</v>
      </c>
      <c r="C61" s="19" t="s">
        <v>6</v>
      </c>
      <c r="D61" s="19">
        <v>18.3</v>
      </c>
      <c r="E61" s="18">
        <v>18.899999999999999</v>
      </c>
      <c r="F61" s="31">
        <f t="shared" si="5"/>
        <v>18.600000000000001</v>
      </c>
      <c r="G61" s="23">
        <v>18.899999999999999</v>
      </c>
      <c r="H61" s="23">
        <v>18.8</v>
      </c>
      <c r="I61" s="31">
        <f t="shared" si="6"/>
        <v>18.850000000000001</v>
      </c>
      <c r="J61" s="23">
        <v>18.2</v>
      </c>
      <c r="K61" s="23">
        <v>18.5</v>
      </c>
      <c r="L61" s="31">
        <f t="shared" si="7"/>
        <v>18.350000000000001</v>
      </c>
      <c r="M61" s="23">
        <v>18.5</v>
      </c>
      <c r="N61" s="23">
        <v>19.3</v>
      </c>
      <c r="O61" s="31">
        <v>18.899999999999999</v>
      </c>
      <c r="P61" s="23">
        <v>19.7</v>
      </c>
      <c r="Q61" s="23">
        <v>20.100000000000001</v>
      </c>
      <c r="R61" s="38">
        <v>19.899999999999999</v>
      </c>
      <c r="S61" s="23">
        <v>20</v>
      </c>
      <c r="T61" s="23">
        <v>20.6</v>
      </c>
      <c r="U61" s="39">
        <f t="shared" si="0"/>
        <v>20.3</v>
      </c>
    </row>
    <row r="62" spans="1:21">
      <c r="A62" s="20" t="s">
        <v>50</v>
      </c>
      <c r="B62" s="20" t="s">
        <v>1</v>
      </c>
      <c r="C62" s="20" t="s">
        <v>6</v>
      </c>
      <c r="D62" s="20">
        <v>18</v>
      </c>
      <c r="E62" s="21">
        <v>18.8</v>
      </c>
      <c r="F62" s="31">
        <v>18.399999999999999</v>
      </c>
      <c r="G62" s="23">
        <v>18.899999999999999</v>
      </c>
      <c r="H62" s="23">
        <v>18.899999999999999</v>
      </c>
      <c r="I62" s="31">
        <v>18.899999999999999</v>
      </c>
      <c r="J62" s="23">
        <v>18.600000000000001</v>
      </c>
      <c r="K62" s="23">
        <v>19</v>
      </c>
      <c r="L62" s="31">
        <v>18.8</v>
      </c>
      <c r="M62" s="23">
        <v>19.899999999999999</v>
      </c>
      <c r="N62" s="23">
        <v>19.7</v>
      </c>
      <c r="O62" s="31">
        <v>19.8</v>
      </c>
      <c r="P62" s="23">
        <v>20.5</v>
      </c>
      <c r="Q62" s="23">
        <v>20.8</v>
      </c>
      <c r="R62" s="38">
        <v>20.65</v>
      </c>
      <c r="S62" s="23">
        <v>21</v>
      </c>
      <c r="T62" s="23">
        <v>21.4</v>
      </c>
      <c r="U62" s="39">
        <f t="shared" si="0"/>
        <v>21.2</v>
      </c>
    </row>
    <row r="63" spans="1:21">
      <c r="A63" s="20" t="s">
        <v>39</v>
      </c>
      <c r="B63" s="20" t="s">
        <v>1</v>
      </c>
      <c r="C63" s="20" t="s">
        <v>6</v>
      </c>
      <c r="D63" s="20">
        <v>17.100000000000001</v>
      </c>
      <c r="E63" s="21">
        <v>17.600000000000001</v>
      </c>
      <c r="F63" s="31">
        <v>17.350000000000001</v>
      </c>
      <c r="G63" s="23">
        <v>17.399999999999999</v>
      </c>
      <c r="H63" s="23">
        <v>17.100000000000001</v>
      </c>
      <c r="I63" s="31">
        <v>17.25</v>
      </c>
      <c r="J63" s="23">
        <v>18</v>
      </c>
      <c r="K63" s="23">
        <v>17.600000000000001</v>
      </c>
      <c r="L63" s="31">
        <v>17.8</v>
      </c>
      <c r="M63" s="23">
        <v>18.5</v>
      </c>
      <c r="N63" s="23">
        <v>19</v>
      </c>
      <c r="O63" s="31">
        <v>18.75</v>
      </c>
      <c r="P63" s="23">
        <v>19.2</v>
      </c>
      <c r="Q63" s="23">
        <v>19.100000000000001</v>
      </c>
      <c r="R63" s="38">
        <v>19.149999999999999</v>
      </c>
      <c r="S63" s="23">
        <v>19.399999999999999</v>
      </c>
      <c r="T63" s="23">
        <v>19.399999999999999</v>
      </c>
      <c r="U63" s="39">
        <f t="shared" si="0"/>
        <v>19.399999999999999</v>
      </c>
    </row>
    <row r="64" spans="1:21">
      <c r="A64" s="26" t="s">
        <v>62</v>
      </c>
      <c r="B64" s="26" t="s">
        <v>5</v>
      </c>
      <c r="C64" s="26" t="s">
        <v>63</v>
      </c>
      <c r="D64" s="26">
        <v>26.7</v>
      </c>
      <c r="E64" s="27">
        <v>27.4</v>
      </c>
      <c r="F64" s="32">
        <v>27.05</v>
      </c>
      <c r="G64" s="28">
        <v>28</v>
      </c>
      <c r="H64" s="28">
        <v>28.3</v>
      </c>
      <c r="I64" s="32">
        <v>28.15</v>
      </c>
      <c r="J64" s="28">
        <v>29.5</v>
      </c>
      <c r="K64" s="28">
        <v>29.4</v>
      </c>
      <c r="L64" s="32">
        <v>29.45</v>
      </c>
      <c r="M64" s="28">
        <v>30.4</v>
      </c>
      <c r="N64" s="28">
        <v>30.7</v>
      </c>
      <c r="O64" s="32">
        <v>30.55</v>
      </c>
      <c r="P64" s="28">
        <v>31.5</v>
      </c>
      <c r="Q64" s="28">
        <v>31.9</v>
      </c>
      <c r="R64" s="32">
        <v>31.7</v>
      </c>
      <c r="S64" s="28">
        <v>32.5</v>
      </c>
      <c r="T64" s="28">
        <v>32.700000000000003</v>
      </c>
      <c r="U64" s="47">
        <f t="shared" si="0"/>
        <v>32.6</v>
      </c>
    </row>
    <row r="65" spans="1:21">
      <c r="A65" s="26" t="s">
        <v>66</v>
      </c>
      <c r="B65" s="26" t="s">
        <v>5</v>
      </c>
      <c r="C65" s="26" t="s">
        <v>63</v>
      </c>
      <c r="D65" s="26">
        <v>24.5</v>
      </c>
      <c r="E65" s="27">
        <v>24.9</v>
      </c>
      <c r="F65" s="32">
        <v>24.7</v>
      </c>
      <c r="G65" s="28">
        <v>25.5</v>
      </c>
      <c r="H65" s="28">
        <v>25.9</v>
      </c>
      <c r="I65" s="32">
        <v>25.7</v>
      </c>
      <c r="J65" s="28">
        <v>26.7</v>
      </c>
      <c r="K65" s="28">
        <v>27.3</v>
      </c>
      <c r="L65" s="32">
        <v>27</v>
      </c>
      <c r="M65" s="28">
        <v>27.5</v>
      </c>
      <c r="N65" s="28">
        <v>27.7</v>
      </c>
      <c r="O65" s="32">
        <v>27.6</v>
      </c>
      <c r="P65" s="28">
        <v>28.3</v>
      </c>
      <c r="Q65" s="28">
        <v>28.4</v>
      </c>
      <c r="R65" s="32">
        <v>28.35</v>
      </c>
      <c r="S65" s="28">
        <v>28.6</v>
      </c>
      <c r="T65" s="28">
        <v>28.9</v>
      </c>
      <c r="U65" s="47">
        <f t="shared" si="0"/>
        <v>28.75</v>
      </c>
    </row>
    <row r="66" spans="1:21">
      <c r="A66" s="26" t="s">
        <v>64</v>
      </c>
      <c r="B66" s="26" t="s">
        <v>5</v>
      </c>
      <c r="C66" s="26" t="s">
        <v>63</v>
      </c>
      <c r="D66" s="26">
        <v>22.5</v>
      </c>
      <c r="E66" s="27">
        <v>22.7</v>
      </c>
      <c r="F66" s="32">
        <v>22.6</v>
      </c>
      <c r="G66" s="28">
        <v>22.5</v>
      </c>
      <c r="H66" s="28">
        <v>22.7</v>
      </c>
      <c r="I66" s="32">
        <v>22.6</v>
      </c>
      <c r="J66" s="28">
        <v>23.4</v>
      </c>
      <c r="K66" s="28">
        <v>23</v>
      </c>
      <c r="L66" s="32">
        <v>23.2</v>
      </c>
      <c r="M66" s="28">
        <v>23.7</v>
      </c>
      <c r="N66" s="28">
        <v>23.6</v>
      </c>
      <c r="O66" s="32">
        <v>23.65</v>
      </c>
      <c r="P66" s="28">
        <v>24.1</v>
      </c>
      <c r="Q66" s="28">
        <v>23.8</v>
      </c>
      <c r="R66" s="32">
        <v>23.95</v>
      </c>
      <c r="S66" s="28">
        <v>24.2</v>
      </c>
      <c r="T66" s="28">
        <v>24.4</v>
      </c>
      <c r="U66" s="47">
        <f t="shared" si="0"/>
        <v>24.299999999999997</v>
      </c>
    </row>
    <row r="67" spans="1:21">
      <c r="A67" s="29" t="s">
        <v>68</v>
      </c>
      <c r="B67" s="29" t="s">
        <v>5</v>
      </c>
      <c r="C67" s="29" t="s">
        <v>63</v>
      </c>
      <c r="D67" s="29">
        <v>24.4</v>
      </c>
      <c r="E67" s="28">
        <v>24.9</v>
      </c>
      <c r="F67" s="32">
        <v>24.65</v>
      </c>
      <c r="G67" s="28">
        <v>25.4</v>
      </c>
      <c r="H67" s="28">
        <v>25.9</v>
      </c>
      <c r="I67" s="32">
        <v>25.65</v>
      </c>
      <c r="J67" s="28">
        <v>27.2</v>
      </c>
      <c r="K67" s="28">
        <v>27.5</v>
      </c>
      <c r="L67" s="32">
        <v>27.35</v>
      </c>
      <c r="M67" s="28">
        <v>28.2</v>
      </c>
      <c r="N67" s="28">
        <v>28.7</v>
      </c>
      <c r="O67" s="32">
        <v>28.45</v>
      </c>
      <c r="P67" s="28">
        <v>29.5</v>
      </c>
      <c r="Q67" s="28">
        <v>29.7</v>
      </c>
      <c r="R67" s="32">
        <v>29.6</v>
      </c>
      <c r="S67" s="28">
        <v>30.4</v>
      </c>
      <c r="T67" s="28">
        <v>30.7</v>
      </c>
      <c r="U67" s="47">
        <f t="shared" si="0"/>
        <v>30.549999999999997</v>
      </c>
    </row>
    <row r="68" spans="1:21">
      <c r="A68" s="28" t="s">
        <v>78</v>
      </c>
      <c r="B68" s="28" t="s">
        <v>5</v>
      </c>
      <c r="C68" s="28" t="s">
        <v>63</v>
      </c>
      <c r="D68" s="28">
        <v>25</v>
      </c>
      <c r="E68" s="28">
        <v>25.2</v>
      </c>
      <c r="F68" s="32">
        <v>25.1</v>
      </c>
      <c r="G68" s="28">
        <v>25.8</v>
      </c>
      <c r="H68" s="28">
        <v>26.2</v>
      </c>
      <c r="I68" s="32">
        <v>26</v>
      </c>
      <c r="J68" s="28">
        <v>26.6</v>
      </c>
      <c r="K68" s="28">
        <v>26.4</v>
      </c>
      <c r="L68" s="32">
        <v>26.5</v>
      </c>
      <c r="M68" s="28">
        <v>27.2</v>
      </c>
      <c r="N68" s="28">
        <v>27.3</v>
      </c>
      <c r="O68" s="32">
        <v>27.25</v>
      </c>
      <c r="P68" s="28">
        <v>28</v>
      </c>
      <c r="Q68" s="28">
        <v>27.9</v>
      </c>
      <c r="R68" s="32">
        <v>27.95</v>
      </c>
      <c r="S68" s="28">
        <v>29.1</v>
      </c>
      <c r="T68" s="28">
        <v>29.6</v>
      </c>
      <c r="U68" s="47">
        <f t="shared" si="0"/>
        <v>29.35</v>
      </c>
    </row>
    <row r="69" spans="1:21">
      <c r="A69" s="28" t="s">
        <v>79</v>
      </c>
      <c r="B69" s="28" t="s">
        <v>5</v>
      </c>
      <c r="C69" s="28" t="s">
        <v>63</v>
      </c>
      <c r="D69" s="28">
        <v>25.4</v>
      </c>
      <c r="E69" s="28">
        <v>26.1</v>
      </c>
      <c r="F69" s="32">
        <v>25.75</v>
      </c>
      <c r="G69" s="28">
        <v>27</v>
      </c>
      <c r="H69" s="28">
        <v>27.8</v>
      </c>
      <c r="I69" s="32">
        <v>27.4</v>
      </c>
      <c r="J69" s="28">
        <v>28.9</v>
      </c>
      <c r="K69" s="28">
        <v>29.2</v>
      </c>
      <c r="L69" s="32">
        <v>29.05</v>
      </c>
      <c r="M69" s="28">
        <v>30.4</v>
      </c>
      <c r="N69" s="28">
        <v>30.8</v>
      </c>
      <c r="O69" s="32">
        <v>30.6</v>
      </c>
      <c r="P69" s="28">
        <v>31.6</v>
      </c>
      <c r="Q69" s="28">
        <v>31.4</v>
      </c>
      <c r="R69" s="32">
        <v>31.5</v>
      </c>
      <c r="S69" s="28">
        <v>33.200000000000003</v>
      </c>
      <c r="T69" s="28">
        <v>33.1</v>
      </c>
      <c r="U69" s="47">
        <f t="shared" ref="U69:U123" si="8">AVERAGE(S69:T69)</f>
        <v>33.150000000000006</v>
      </c>
    </row>
    <row r="70" spans="1:21">
      <c r="A70" s="28" t="s">
        <v>82</v>
      </c>
      <c r="B70" s="28" t="s">
        <v>5</v>
      </c>
      <c r="C70" s="28" t="s">
        <v>63</v>
      </c>
      <c r="D70" s="28">
        <v>24.4</v>
      </c>
      <c r="E70" s="28">
        <v>25.4</v>
      </c>
      <c r="F70" s="32">
        <v>24.9</v>
      </c>
      <c r="G70" s="28">
        <v>26.3</v>
      </c>
      <c r="H70" s="28">
        <v>27</v>
      </c>
      <c r="I70" s="32">
        <v>26.65</v>
      </c>
      <c r="J70" s="28">
        <v>27.9</v>
      </c>
      <c r="K70" s="28">
        <v>27.8</v>
      </c>
      <c r="L70" s="32">
        <v>27.85</v>
      </c>
      <c r="M70" s="28">
        <v>28.5</v>
      </c>
      <c r="N70" s="28">
        <v>28.9</v>
      </c>
      <c r="O70" s="32">
        <v>28.7</v>
      </c>
      <c r="P70" s="28">
        <v>30</v>
      </c>
      <c r="Q70" s="28">
        <v>30.1</v>
      </c>
      <c r="R70" s="32">
        <v>30.05</v>
      </c>
      <c r="S70" s="28">
        <v>31</v>
      </c>
      <c r="T70" s="28">
        <v>31.2</v>
      </c>
      <c r="U70" s="47">
        <f t="shared" si="8"/>
        <v>31.1</v>
      </c>
    </row>
    <row r="71" spans="1:21">
      <c r="A71" s="28" t="s">
        <v>84</v>
      </c>
      <c r="B71" s="28" t="s">
        <v>5</v>
      </c>
      <c r="C71" s="28" t="s">
        <v>63</v>
      </c>
      <c r="D71" s="28">
        <v>24.6</v>
      </c>
      <c r="E71" s="28">
        <v>25.1</v>
      </c>
      <c r="F71" s="32">
        <v>24.85</v>
      </c>
      <c r="G71" s="28">
        <v>25.6</v>
      </c>
      <c r="H71" s="28">
        <v>25.7</v>
      </c>
      <c r="I71" s="32">
        <v>25.65</v>
      </c>
      <c r="J71" s="28">
        <v>26.3</v>
      </c>
      <c r="K71" s="28">
        <v>26.4</v>
      </c>
      <c r="L71" s="32">
        <v>26.35</v>
      </c>
      <c r="M71" s="28">
        <v>27.2</v>
      </c>
      <c r="N71" s="28">
        <v>27.4</v>
      </c>
      <c r="O71" s="32">
        <v>27.3</v>
      </c>
      <c r="P71" s="28">
        <v>27.2</v>
      </c>
      <c r="Q71" s="28">
        <v>27.1</v>
      </c>
      <c r="R71" s="32">
        <v>27.15</v>
      </c>
      <c r="S71" s="28">
        <v>27.8</v>
      </c>
      <c r="T71" s="28">
        <v>28.3</v>
      </c>
      <c r="U71" s="47">
        <f t="shared" si="8"/>
        <v>28.05</v>
      </c>
    </row>
    <row r="72" spans="1:21">
      <c r="A72" s="28" t="s">
        <v>65</v>
      </c>
      <c r="B72" s="28" t="s">
        <v>5</v>
      </c>
      <c r="C72" s="28" t="s">
        <v>63</v>
      </c>
      <c r="D72" s="28">
        <v>27.3</v>
      </c>
      <c r="E72" s="28">
        <v>28.5</v>
      </c>
      <c r="F72" s="32">
        <v>27.9</v>
      </c>
      <c r="G72" s="28">
        <v>29.3</v>
      </c>
      <c r="H72" s="28">
        <v>29.2</v>
      </c>
      <c r="I72" s="32">
        <v>29.25</v>
      </c>
      <c r="J72" s="28">
        <v>29.6</v>
      </c>
      <c r="K72" s="28">
        <v>29.5</v>
      </c>
      <c r="L72" s="32">
        <v>29.55</v>
      </c>
      <c r="M72" s="28">
        <v>30.3</v>
      </c>
      <c r="N72" s="28">
        <v>31.1</v>
      </c>
      <c r="O72" s="32">
        <v>30.7</v>
      </c>
      <c r="P72" s="28">
        <v>31.4</v>
      </c>
      <c r="Q72" s="28">
        <v>32.700000000000003</v>
      </c>
      <c r="R72" s="32">
        <v>32.049999999999997</v>
      </c>
      <c r="S72" s="28">
        <v>33.200000000000003</v>
      </c>
      <c r="T72" s="28">
        <v>33.4</v>
      </c>
      <c r="U72" s="47">
        <f t="shared" si="8"/>
        <v>33.299999999999997</v>
      </c>
    </row>
    <row r="73" spans="1:21">
      <c r="A73" s="28" t="s">
        <v>69</v>
      </c>
      <c r="B73" s="28" t="s">
        <v>5</v>
      </c>
      <c r="C73" s="28" t="s">
        <v>63</v>
      </c>
      <c r="D73" s="28">
        <v>25</v>
      </c>
      <c r="E73" s="28">
        <v>25.5</v>
      </c>
      <c r="F73" s="32">
        <v>25.25</v>
      </c>
      <c r="G73" s="28">
        <v>26.5</v>
      </c>
      <c r="H73" s="28">
        <v>27.1</v>
      </c>
      <c r="I73" s="32">
        <v>26.8</v>
      </c>
      <c r="J73" s="28">
        <v>26.9</v>
      </c>
      <c r="K73" s="28">
        <v>27.1</v>
      </c>
      <c r="L73" s="32">
        <v>27</v>
      </c>
      <c r="M73" s="28">
        <v>28.1</v>
      </c>
      <c r="N73" s="28">
        <v>28.4</v>
      </c>
      <c r="O73" s="32">
        <v>28.25</v>
      </c>
      <c r="P73" s="28">
        <v>29.6</v>
      </c>
      <c r="Q73" s="28">
        <v>29.9</v>
      </c>
      <c r="R73" s="32">
        <v>29.75</v>
      </c>
      <c r="S73" s="28">
        <v>30.8</v>
      </c>
      <c r="T73" s="28">
        <v>31.1</v>
      </c>
      <c r="U73" s="47">
        <f t="shared" si="8"/>
        <v>30.950000000000003</v>
      </c>
    </row>
    <row r="74" spans="1:21">
      <c r="A74" s="28" t="s">
        <v>80</v>
      </c>
      <c r="B74" s="28" t="s">
        <v>5</v>
      </c>
      <c r="C74" s="28" t="s">
        <v>63</v>
      </c>
      <c r="D74" s="28">
        <v>26.4</v>
      </c>
      <c r="E74" s="28">
        <v>26.9</v>
      </c>
      <c r="F74" s="32">
        <v>26.65</v>
      </c>
      <c r="G74" s="28">
        <v>27.4</v>
      </c>
      <c r="H74" s="28">
        <v>27.7</v>
      </c>
      <c r="I74" s="32">
        <v>27.55</v>
      </c>
      <c r="J74" s="28">
        <v>28</v>
      </c>
      <c r="K74" s="28">
        <v>28</v>
      </c>
      <c r="L74" s="32">
        <v>28</v>
      </c>
      <c r="M74" s="28">
        <v>28.6</v>
      </c>
      <c r="N74" s="28">
        <v>29.3</v>
      </c>
      <c r="O74" s="32">
        <v>28.95</v>
      </c>
      <c r="P74" s="28">
        <v>30.1</v>
      </c>
      <c r="Q74" s="28">
        <v>30.6</v>
      </c>
      <c r="R74" s="32">
        <v>30.35</v>
      </c>
      <c r="S74" s="28">
        <v>31.1</v>
      </c>
      <c r="T74" s="28">
        <v>31.2</v>
      </c>
      <c r="U74" s="47">
        <f t="shared" si="8"/>
        <v>31.15</v>
      </c>
    </row>
    <row r="75" spans="1:21">
      <c r="A75" s="28" t="s">
        <v>81</v>
      </c>
      <c r="B75" s="28" t="s">
        <v>5</v>
      </c>
      <c r="C75" s="28" t="s">
        <v>63</v>
      </c>
      <c r="D75" s="28">
        <v>29.5</v>
      </c>
      <c r="E75" s="28">
        <v>29.7</v>
      </c>
      <c r="F75" s="32">
        <v>29.6</v>
      </c>
      <c r="G75" s="28">
        <v>31.2</v>
      </c>
      <c r="H75" s="28">
        <v>31.5</v>
      </c>
      <c r="I75" s="32">
        <v>31.35</v>
      </c>
      <c r="J75" s="28">
        <v>31.1</v>
      </c>
      <c r="K75" s="28">
        <v>31.2</v>
      </c>
      <c r="L75" s="32">
        <v>31.15</v>
      </c>
      <c r="M75" s="28">
        <v>31.7</v>
      </c>
      <c r="N75" s="28">
        <v>32.299999999999997</v>
      </c>
      <c r="O75" s="32">
        <v>32</v>
      </c>
      <c r="P75" s="28">
        <v>32.200000000000003</v>
      </c>
      <c r="Q75" s="28">
        <v>32.700000000000003</v>
      </c>
      <c r="R75" s="32">
        <v>32.450000000000003</v>
      </c>
      <c r="S75" s="28">
        <v>33.1</v>
      </c>
      <c r="T75" s="28">
        <v>33.1</v>
      </c>
      <c r="U75" s="47">
        <f t="shared" si="8"/>
        <v>33.1</v>
      </c>
    </row>
    <row r="76" spans="1:21">
      <c r="A76" s="29" t="s">
        <v>70</v>
      </c>
      <c r="B76" s="29" t="s">
        <v>5</v>
      </c>
      <c r="C76" s="29" t="s">
        <v>63</v>
      </c>
      <c r="D76" s="28">
        <v>25.4</v>
      </c>
      <c r="E76" s="29">
        <v>26.3</v>
      </c>
      <c r="F76" s="33">
        <f t="shared" ref="F76:F91" si="9">AVERAGE(D76:E76)</f>
        <v>25.85</v>
      </c>
      <c r="G76" s="29">
        <v>27.2</v>
      </c>
      <c r="H76" s="29">
        <v>27.5</v>
      </c>
      <c r="I76" s="33">
        <f t="shared" ref="I76:I91" si="10">AVERAGE(G76:H76)</f>
        <v>27.35</v>
      </c>
      <c r="J76" s="29">
        <v>27.9</v>
      </c>
      <c r="K76" s="29">
        <v>27.8</v>
      </c>
      <c r="L76" s="33">
        <f t="shared" ref="L76:L91" si="11">AVERAGE(J76:K76)</f>
        <v>27.85</v>
      </c>
      <c r="M76" s="28">
        <v>28.7</v>
      </c>
      <c r="N76" s="28">
        <v>28.8</v>
      </c>
      <c r="O76" s="33">
        <v>28.75</v>
      </c>
      <c r="P76" s="28">
        <v>29.6</v>
      </c>
      <c r="Q76" s="28">
        <v>29.7</v>
      </c>
      <c r="R76" s="33">
        <v>29.65</v>
      </c>
      <c r="S76" s="29">
        <v>30.1</v>
      </c>
      <c r="T76" s="29">
        <v>30.6</v>
      </c>
      <c r="U76" s="47">
        <f t="shared" si="8"/>
        <v>30.35</v>
      </c>
    </row>
    <row r="77" spans="1:21">
      <c r="A77" s="28" t="s">
        <v>71</v>
      </c>
      <c r="B77" s="28" t="s">
        <v>5</v>
      </c>
      <c r="C77" s="28" t="s">
        <v>63</v>
      </c>
      <c r="D77" s="28">
        <v>25.8</v>
      </c>
      <c r="E77" s="28">
        <v>25.6</v>
      </c>
      <c r="F77" s="32">
        <f t="shared" si="9"/>
        <v>25.700000000000003</v>
      </c>
      <c r="G77" s="28">
        <v>26</v>
      </c>
      <c r="H77" s="28">
        <v>26.2</v>
      </c>
      <c r="I77" s="32">
        <f t="shared" si="10"/>
        <v>26.1</v>
      </c>
      <c r="J77" s="28">
        <v>26.9</v>
      </c>
      <c r="K77" s="28">
        <v>26.5</v>
      </c>
      <c r="L77" s="32">
        <f t="shared" si="11"/>
        <v>26.7</v>
      </c>
      <c r="M77" s="28">
        <v>27</v>
      </c>
      <c r="N77" s="28">
        <v>27.4</v>
      </c>
      <c r="O77" s="32">
        <v>27.2</v>
      </c>
      <c r="P77" s="28">
        <v>26.8</v>
      </c>
      <c r="Q77" s="28">
        <v>27.2</v>
      </c>
      <c r="R77" s="32">
        <v>27</v>
      </c>
      <c r="S77" s="28">
        <v>27.8</v>
      </c>
      <c r="T77" s="28">
        <v>27.9</v>
      </c>
      <c r="U77" s="47">
        <f t="shared" si="8"/>
        <v>27.85</v>
      </c>
    </row>
    <row r="78" spans="1:21">
      <c r="A78" s="28" t="s">
        <v>72</v>
      </c>
      <c r="B78" s="28" t="s">
        <v>5</v>
      </c>
      <c r="C78" s="28" t="s">
        <v>63</v>
      </c>
      <c r="D78" s="28">
        <v>22.6</v>
      </c>
      <c r="E78" s="28">
        <v>23.2</v>
      </c>
      <c r="F78" s="32">
        <f t="shared" si="9"/>
        <v>22.9</v>
      </c>
      <c r="G78" s="28">
        <v>23.7</v>
      </c>
      <c r="H78" s="28">
        <v>23.8</v>
      </c>
      <c r="I78" s="32">
        <f t="shared" si="10"/>
        <v>23.75</v>
      </c>
      <c r="J78" s="28">
        <v>24.4</v>
      </c>
      <c r="K78" s="28">
        <v>24.2</v>
      </c>
      <c r="L78" s="32">
        <f t="shared" si="11"/>
        <v>24.299999999999997</v>
      </c>
      <c r="M78" s="28">
        <v>25</v>
      </c>
      <c r="N78" s="28">
        <v>24.9</v>
      </c>
      <c r="O78" s="32">
        <v>24.95</v>
      </c>
      <c r="P78" s="28">
        <v>25.2</v>
      </c>
      <c r="Q78" s="28">
        <v>25.2</v>
      </c>
      <c r="R78" s="32">
        <v>25.2</v>
      </c>
      <c r="S78" s="28">
        <v>25.7</v>
      </c>
      <c r="T78" s="28">
        <v>26</v>
      </c>
      <c r="U78" s="47">
        <f t="shared" si="8"/>
        <v>25.85</v>
      </c>
    </row>
    <row r="79" spans="1:21">
      <c r="A79" s="28" t="s">
        <v>73</v>
      </c>
      <c r="B79" s="28" t="s">
        <v>5</v>
      </c>
      <c r="C79" s="28" t="s">
        <v>63</v>
      </c>
      <c r="D79" s="28">
        <v>21.1</v>
      </c>
      <c r="E79" s="28">
        <v>21.9</v>
      </c>
      <c r="F79" s="32">
        <f t="shared" si="9"/>
        <v>21.5</v>
      </c>
      <c r="G79" s="28">
        <v>22.4</v>
      </c>
      <c r="H79" s="28">
        <v>22.5</v>
      </c>
      <c r="I79" s="32">
        <f t="shared" si="10"/>
        <v>22.45</v>
      </c>
      <c r="J79" s="28">
        <v>23.1</v>
      </c>
      <c r="K79" s="28">
        <v>23.2</v>
      </c>
      <c r="L79" s="32">
        <f t="shared" si="11"/>
        <v>23.15</v>
      </c>
      <c r="M79" s="28">
        <v>24</v>
      </c>
      <c r="N79" s="28">
        <v>24.4</v>
      </c>
      <c r="O79" s="32">
        <v>24.2</v>
      </c>
      <c r="P79" s="28">
        <v>24.1</v>
      </c>
      <c r="Q79" s="28">
        <v>24.3</v>
      </c>
      <c r="R79" s="32">
        <v>24.200000000000003</v>
      </c>
      <c r="S79" s="28">
        <v>24.9</v>
      </c>
      <c r="T79" s="28">
        <v>25</v>
      </c>
      <c r="U79" s="47">
        <f t="shared" si="8"/>
        <v>24.95</v>
      </c>
    </row>
    <row r="80" spans="1:21">
      <c r="A80" s="28" t="s">
        <v>90</v>
      </c>
      <c r="B80" s="28" t="s">
        <v>5</v>
      </c>
      <c r="C80" s="28" t="s">
        <v>63</v>
      </c>
      <c r="D80" s="28">
        <v>22.1</v>
      </c>
      <c r="E80" s="28">
        <v>22.8</v>
      </c>
      <c r="F80" s="32">
        <f t="shared" si="9"/>
        <v>22.450000000000003</v>
      </c>
      <c r="G80" s="28">
        <v>23.8</v>
      </c>
      <c r="H80" s="28">
        <v>23.8</v>
      </c>
      <c r="I80" s="32">
        <f t="shared" si="10"/>
        <v>23.8</v>
      </c>
      <c r="J80" s="28">
        <v>24.2</v>
      </c>
      <c r="K80" s="28">
        <v>24.3</v>
      </c>
      <c r="L80" s="32">
        <f t="shared" si="11"/>
        <v>24.25</v>
      </c>
      <c r="M80" s="28">
        <v>24.9</v>
      </c>
      <c r="N80" s="28">
        <v>25.2</v>
      </c>
      <c r="O80" s="32">
        <v>25.049999999999997</v>
      </c>
      <c r="P80" s="28">
        <v>25.8</v>
      </c>
      <c r="Q80" s="28">
        <v>25.6</v>
      </c>
      <c r="R80" s="32">
        <v>25.700000000000003</v>
      </c>
      <c r="S80" s="28">
        <v>26.6</v>
      </c>
      <c r="T80" s="28">
        <v>26.5</v>
      </c>
      <c r="U80" s="47">
        <f t="shared" si="8"/>
        <v>26.55</v>
      </c>
    </row>
    <row r="81" spans="1:21">
      <c r="A81" s="28" t="s">
        <v>91</v>
      </c>
      <c r="B81" s="28" t="s">
        <v>5</v>
      </c>
      <c r="C81" s="28" t="s">
        <v>63</v>
      </c>
      <c r="D81" s="28">
        <v>22.4</v>
      </c>
      <c r="E81" s="28">
        <v>22.9</v>
      </c>
      <c r="F81" s="32">
        <f t="shared" si="9"/>
        <v>22.65</v>
      </c>
      <c r="G81" s="28">
        <v>23.7</v>
      </c>
      <c r="H81" s="28">
        <v>24.1</v>
      </c>
      <c r="I81" s="32">
        <f t="shared" si="10"/>
        <v>23.9</v>
      </c>
      <c r="J81" s="28">
        <v>24.8</v>
      </c>
      <c r="K81" s="28">
        <v>25</v>
      </c>
      <c r="L81" s="32">
        <f t="shared" si="11"/>
        <v>24.9</v>
      </c>
      <c r="M81" s="28">
        <v>26</v>
      </c>
      <c r="N81" s="28">
        <v>25.6</v>
      </c>
      <c r="O81" s="32">
        <v>25.8</v>
      </c>
      <c r="P81" s="28">
        <v>26</v>
      </c>
      <c r="Q81" s="28">
        <v>25.9</v>
      </c>
      <c r="R81" s="32">
        <v>25.95</v>
      </c>
      <c r="S81" s="28">
        <v>25.6</v>
      </c>
      <c r="T81" s="28">
        <v>26.1</v>
      </c>
      <c r="U81" s="47">
        <f t="shared" si="8"/>
        <v>25.85</v>
      </c>
    </row>
    <row r="82" spans="1:21">
      <c r="A82" s="28" t="s">
        <v>92</v>
      </c>
      <c r="B82" s="28" t="s">
        <v>5</v>
      </c>
      <c r="C82" s="28" t="s">
        <v>63</v>
      </c>
      <c r="D82" s="28">
        <v>21.9</v>
      </c>
      <c r="E82" s="28">
        <v>22.2</v>
      </c>
      <c r="F82" s="32">
        <f t="shared" si="9"/>
        <v>22.049999999999997</v>
      </c>
      <c r="G82" s="28">
        <v>23</v>
      </c>
      <c r="H82" s="28">
        <v>23.1</v>
      </c>
      <c r="I82" s="32">
        <f t="shared" si="10"/>
        <v>23.05</v>
      </c>
      <c r="J82" s="28">
        <v>22.9</v>
      </c>
      <c r="K82" s="28">
        <v>23.7</v>
      </c>
      <c r="L82" s="32">
        <f t="shared" si="11"/>
        <v>23.299999999999997</v>
      </c>
      <c r="M82" s="28">
        <v>24.2</v>
      </c>
      <c r="N82" s="28">
        <v>24</v>
      </c>
      <c r="O82" s="32">
        <v>24.1</v>
      </c>
      <c r="P82" s="28">
        <v>24.2</v>
      </c>
      <c r="Q82" s="28">
        <v>24.2</v>
      </c>
      <c r="R82" s="32">
        <v>24.2</v>
      </c>
      <c r="S82" s="28">
        <v>24</v>
      </c>
      <c r="T82" s="28">
        <v>24</v>
      </c>
      <c r="U82" s="47">
        <f t="shared" si="8"/>
        <v>24</v>
      </c>
    </row>
    <row r="83" spans="1:21">
      <c r="A83" s="28" t="s">
        <v>87</v>
      </c>
      <c r="B83" s="28" t="s">
        <v>5</v>
      </c>
      <c r="C83" s="28" t="s">
        <v>63</v>
      </c>
      <c r="D83" s="28">
        <v>23</v>
      </c>
      <c r="E83" s="28">
        <v>23.2</v>
      </c>
      <c r="F83" s="32">
        <f t="shared" si="9"/>
        <v>23.1</v>
      </c>
      <c r="G83" s="28">
        <v>23.8</v>
      </c>
      <c r="H83" s="28">
        <v>24.1</v>
      </c>
      <c r="I83" s="32">
        <f t="shared" si="10"/>
        <v>23.950000000000003</v>
      </c>
      <c r="J83" s="28">
        <v>24.7</v>
      </c>
      <c r="K83" s="28">
        <v>25</v>
      </c>
      <c r="L83" s="32">
        <f t="shared" si="11"/>
        <v>24.85</v>
      </c>
      <c r="M83" s="28">
        <v>25</v>
      </c>
      <c r="N83" s="28">
        <v>24.9</v>
      </c>
      <c r="O83" s="32">
        <v>24.95</v>
      </c>
      <c r="P83" s="28">
        <v>24.8</v>
      </c>
      <c r="Q83" s="28">
        <v>24.8</v>
      </c>
      <c r="R83" s="32">
        <v>24.8</v>
      </c>
      <c r="S83" s="28">
        <v>25.1</v>
      </c>
      <c r="T83" s="28">
        <v>25.2</v>
      </c>
      <c r="U83" s="47">
        <f t="shared" si="8"/>
        <v>25.15</v>
      </c>
    </row>
    <row r="84" spans="1:21">
      <c r="A84" s="28" t="s">
        <v>74</v>
      </c>
      <c r="B84" s="28" t="s">
        <v>5</v>
      </c>
      <c r="C84" s="28" t="s">
        <v>63</v>
      </c>
      <c r="D84" s="28">
        <v>24.3</v>
      </c>
      <c r="E84" s="28">
        <v>24.5</v>
      </c>
      <c r="F84" s="32">
        <f t="shared" si="9"/>
        <v>24.4</v>
      </c>
      <c r="G84" s="28">
        <v>25</v>
      </c>
      <c r="H84" s="28">
        <v>24.7</v>
      </c>
      <c r="I84" s="32">
        <f t="shared" si="10"/>
        <v>24.85</v>
      </c>
      <c r="J84" s="28">
        <v>25.8</v>
      </c>
      <c r="K84" s="28">
        <v>25.8</v>
      </c>
      <c r="L84" s="32">
        <f t="shared" si="11"/>
        <v>25.8</v>
      </c>
      <c r="M84" s="28">
        <v>26</v>
      </c>
      <c r="N84" s="28">
        <v>26.1</v>
      </c>
      <c r="O84" s="32">
        <v>26.05</v>
      </c>
      <c r="P84" s="28">
        <v>26.5</v>
      </c>
      <c r="Q84" s="28">
        <v>26.4</v>
      </c>
      <c r="R84" s="32">
        <v>26.45</v>
      </c>
      <c r="S84" s="28">
        <v>26.1</v>
      </c>
      <c r="T84" s="28">
        <v>26.4</v>
      </c>
      <c r="U84" s="47">
        <f t="shared" si="8"/>
        <v>26.25</v>
      </c>
    </row>
    <row r="85" spans="1:21">
      <c r="A85" s="28" t="s">
        <v>75</v>
      </c>
      <c r="B85" s="28" t="s">
        <v>5</v>
      </c>
      <c r="C85" s="28" t="s">
        <v>63</v>
      </c>
      <c r="D85" s="28">
        <v>25.4</v>
      </c>
      <c r="E85" s="28">
        <v>25.8</v>
      </c>
      <c r="F85" s="32">
        <f t="shared" si="9"/>
        <v>25.6</v>
      </c>
      <c r="G85" s="28">
        <v>26.7</v>
      </c>
      <c r="H85" s="28">
        <v>27.1</v>
      </c>
      <c r="I85" s="32">
        <f t="shared" si="10"/>
        <v>26.9</v>
      </c>
      <c r="J85" s="28">
        <v>27.6</v>
      </c>
      <c r="K85" s="28">
        <v>27.7</v>
      </c>
      <c r="L85" s="32">
        <f t="shared" si="11"/>
        <v>27.65</v>
      </c>
      <c r="M85" s="28">
        <v>27.7</v>
      </c>
      <c r="N85" s="28">
        <v>27.9</v>
      </c>
      <c r="O85" s="32">
        <v>27.799999999999997</v>
      </c>
      <c r="P85" s="28">
        <v>28.7</v>
      </c>
      <c r="Q85" s="28">
        <v>28.4</v>
      </c>
      <c r="R85" s="32">
        <v>28.549999999999997</v>
      </c>
      <c r="S85" s="28">
        <v>28.8</v>
      </c>
      <c r="T85" s="28">
        <v>29.3</v>
      </c>
      <c r="U85" s="47">
        <f t="shared" si="8"/>
        <v>29.05</v>
      </c>
    </row>
    <row r="86" spans="1:21">
      <c r="A86" s="28" t="s">
        <v>76</v>
      </c>
      <c r="B86" s="28" t="s">
        <v>5</v>
      </c>
      <c r="C86" s="28" t="s">
        <v>63</v>
      </c>
      <c r="D86" s="28">
        <v>25.4</v>
      </c>
      <c r="E86" s="28">
        <v>25.8</v>
      </c>
      <c r="F86" s="32">
        <f t="shared" si="9"/>
        <v>25.6</v>
      </c>
      <c r="G86" s="28">
        <v>26.1</v>
      </c>
      <c r="H86" s="28">
        <v>26.7</v>
      </c>
      <c r="I86" s="32">
        <f t="shared" si="10"/>
        <v>26.4</v>
      </c>
      <c r="J86" s="28">
        <v>27.1</v>
      </c>
      <c r="K86" s="28">
        <v>27.3</v>
      </c>
      <c r="L86" s="32">
        <f t="shared" si="11"/>
        <v>27.200000000000003</v>
      </c>
      <c r="M86" s="28">
        <v>27.2</v>
      </c>
      <c r="N86" s="28">
        <v>27.2</v>
      </c>
      <c r="O86" s="32">
        <v>27.2</v>
      </c>
      <c r="P86" s="28">
        <v>27.4</v>
      </c>
      <c r="Q86" s="28">
        <v>27.8</v>
      </c>
      <c r="R86" s="32">
        <v>27.6</v>
      </c>
      <c r="S86" s="28">
        <v>27.8</v>
      </c>
      <c r="T86" s="28">
        <v>28</v>
      </c>
      <c r="U86" s="47">
        <f t="shared" si="8"/>
        <v>27.9</v>
      </c>
    </row>
    <row r="87" spans="1:21">
      <c r="A87" s="28" t="s">
        <v>77</v>
      </c>
      <c r="B87" s="28" t="s">
        <v>5</v>
      </c>
      <c r="C87" s="28" t="s">
        <v>63</v>
      </c>
      <c r="D87" s="28">
        <v>25.3</v>
      </c>
      <c r="E87" s="28">
        <v>25.8</v>
      </c>
      <c r="F87" s="32">
        <f t="shared" si="9"/>
        <v>25.55</v>
      </c>
      <c r="G87" s="28">
        <v>26.6</v>
      </c>
      <c r="H87" s="28">
        <v>26.9</v>
      </c>
      <c r="I87" s="32">
        <f t="shared" si="10"/>
        <v>26.75</v>
      </c>
      <c r="J87" s="28">
        <v>27.7</v>
      </c>
      <c r="K87" s="28">
        <v>27.7</v>
      </c>
      <c r="L87" s="32">
        <f t="shared" si="11"/>
        <v>27.7</v>
      </c>
      <c r="M87" s="28">
        <v>27.6</v>
      </c>
      <c r="N87" s="28">
        <v>27.9</v>
      </c>
      <c r="O87" s="32">
        <v>27.75</v>
      </c>
      <c r="P87" s="28">
        <v>28.1</v>
      </c>
      <c r="Q87" s="28">
        <v>28.1</v>
      </c>
      <c r="R87" s="32">
        <v>28.1</v>
      </c>
      <c r="S87" s="28">
        <v>28.2</v>
      </c>
      <c r="T87" s="28">
        <v>28.2</v>
      </c>
      <c r="U87" s="47">
        <f t="shared" si="8"/>
        <v>28.2</v>
      </c>
    </row>
    <row r="88" spans="1:21">
      <c r="A88" s="28" t="s">
        <v>85</v>
      </c>
      <c r="B88" s="28" t="s">
        <v>5</v>
      </c>
      <c r="C88" s="28" t="s">
        <v>63</v>
      </c>
      <c r="D88" s="28">
        <v>26</v>
      </c>
      <c r="E88" s="28">
        <v>26.5</v>
      </c>
      <c r="F88" s="32">
        <f t="shared" si="9"/>
        <v>26.25</v>
      </c>
      <c r="G88" s="28">
        <v>26.9</v>
      </c>
      <c r="H88" s="28">
        <v>27.1</v>
      </c>
      <c r="I88" s="32">
        <f t="shared" si="10"/>
        <v>27</v>
      </c>
      <c r="J88" s="28">
        <v>27.6</v>
      </c>
      <c r="K88" s="28">
        <v>27.5</v>
      </c>
      <c r="L88" s="32">
        <f t="shared" si="11"/>
        <v>27.55</v>
      </c>
      <c r="M88" s="28">
        <v>28.1</v>
      </c>
      <c r="N88" s="28">
        <v>28.1</v>
      </c>
      <c r="O88" s="32">
        <v>28.1</v>
      </c>
      <c r="P88" s="28">
        <v>28.8</v>
      </c>
      <c r="Q88" s="28">
        <v>29</v>
      </c>
      <c r="R88" s="32">
        <v>28.9</v>
      </c>
      <c r="S88" s="28">
        <v>29</v>
      </c>
      <c r="T88" s="28">
        <v>29</v>
      </c>
      <c r="U88" s="47">
        <f t="shared" si="8"/>
        <v>29</v>
      </c>
    </row>
    <row r="89" spans="1:21">
      <c r="A89" s="28" t="s">
        <v>86</v>
      </c>
      <c r="B89" s="28" t="s">
        <v>5</v>
      </c>
      <c r="C89" s="28" t="s">
        <v>63</v>
      </c>
      <c r="D89" s="28">
        <v>25</v>
      </c>
      <c r="E89" s="28">
        <v>25.1</v>
      </c>
      <c r="F89" s="32">
        <f t="shared" si="9"/>
        <v>25.05</v>
      </c>
      <c r="G89" s="28">
        <v>26.5</v>
      </c>
      <c r="H89" s="28">
        <v>26.4</v>
      </c>
      <c r="I89" s="32">
        <f t="shared" si="10"/>
        <v>26.45</v>
      </c>
      <c r="J89" s="28">
        <v>27.3</v>
      </c>
      <c r="K89" s="28">
        <v>27.4</v>
      </c>
      <c r="L89" s="32">
        <f t="shared" si="11"/>
        <v>27.35</v>
      </c>
      <c r="M89" s="28">
        <v>27.7</v>
      </c>
      <c r="N89" s="28">
        <v>27.8</v>
      </c>
      <c r="O89" s="32">
        <v>27.75</v>
      </c>
      <c r="P89" s="28">
        <v>28.5</v>
      </c>
      <c r="Q89" s="28">
        <v>28.7</v>
      </c>
      <c r="R89" s="32">
        <v>28.6</v>
      </c>
      <c r="S89" s="28">
        <v>28.7</v>
      </c>
      <c r="T89" s="28">
        <v>28.6</v>
      </c>
      <c r="U89" s="47">
        <f t="shared" si="8"/>
        <v>28.65</v>
      </c>
    </row>
    <row r="90" spans="1:21">
      <c r="A90" s="28" t="s">
        <v>88</v>
      </c>
      <c r="B90" s="28" t="s">
        <v>5</v>
      </c>
      <c r="C90" s="28" t="s">
        <v>63</v>
      </c>
      <c r="D90" s="28">
        <v>22.5</v>
      </c>
      <c r="E90" s="28">
        <v>22.8</v>
      </c>
      <c r="F90" s="32">
        <f t="shared" si="9"/>
        <v>22.65</v>
      </c>
      <c r="G90" s="28">
        <v>22.8</v>
      </c>
      <c r="H90" s="28">
        <v>23.4</v>
      </c>
      <c r="I90" s="32">
        <f t="shared" si="10"/>
        <v>23.1</v>
      </c>
      <c r="J90" s="28">
        <v>24.5</v>
      </c>
      <c r="K90" s="28">
        <v>24.7</v>
      </c>
      <c r="L90" s="32">
        <f t="shared" si="11"/>
        <v>24.6</v>
      </c>
      <c r="M90" s="28">
        <v>24.6</v>
      </c>
      <c r="N90" s="28">
        <v>24.5</v>
      </c>
      <c r="O90" s="32">
        <v>24.55</v>
      </c>
      <c r="P90" s="28">
        <v>25.4</v>
      </c>
      <c r="Q90" s="28">
        <v>25.4</v>
      </c>
      <c r="R90" s="32">
        <v>25.4</v>
      </c>
      <c r="S90" s="28">
        <v>25.3</v>
      </c>
      <c r="T90" s="28">
        <v>25.6</v>
      </c>
      <c r="U90" s="47">
        <f t="shared" si="8"/>
        <v>25.450000000000003</v>
      </c>
    </row>
    <row r="91" spans="1:21">
      <c r="A91" s="30" t="s">
        <v>89</v>
      </c>
      <c r="B91" s="30" t="s">
        <v>5</v>
      </c>
      <c r="C91" s="30" t="s">
        <v>63</v>
      </c>
      <c r="D91" s="28">
        <v>25</v>
      </c>
      <c r="E91" s="28">
        <v>25.2</v>
      </c>
      <c r="F91" s="34">
        <f t="shared" si="9"/>
        <v>25.1</v>
      </c>
      <c r="G91" s="28">
        <v>25.8</v>
      </c>
      <c r="H91" s="28">
        <v>25.9</v>
      </c>
      <c r="I91" s="32">
        <f t="shared" si="10"/>
        <v>25.85</v>
      </c>
      <c r="J91" s="28">
        <v>26.1</v>
      </c>
      <c r="K91" s="28">
        <v>26.5</v>
      </c>
      <c r="L91" s="32">
        <f t="shared" si="11"/>
        <v>26.3</v>
      </c>
      <c r="M91" s="28">
        <v>26.4</v>
      </c>
      <c r="N91" s="28">
        <v>26.3</v>
      </c>
      <c r="O91" s="32">
        <v>26.35</v>
      </c>
      <c r="P91" s="28">
        <v>27</v>
      </c>
      <c r="Q91" s="28">
        <v>27.2</v>
      </c>
      <c r="R91" s="32">
        <v>27.1</v>
      </c>
      <c r="S91" s="28">
        <v>27.5</v>
      </c>
      <c r="T91" s="28">
        <v>27.6</v>
      </c>
      <c r="U91" s="47">
        <f t="shared" si="8"/>
        <v>27.55</v>
      </c>
    </row>
    <row r="92" spans="1:21">
      <c r="A92" s="26" t="s">
        <v>83</v>
      </c>
      <c r="B92" s="26" t="s">
        <v>5</v>
      </c>
      <c r="C92" s="26" t="s">
        <v>63</v>
      </c>
      <c r="D92" s="28">
        <v>26.4</v>
      </c>
      <c r="E92" s="28">
        <v>27</v>
      </c>
      <c r="F92" s="34">
        <v>26.7</v>
      </c>
      <c r="G92" s="28">
        <v>27.7</v>
      </c>
      <c r="H92" s="28">
        <v>28.2</v>
      </c>
      <c r="I92" s="32">
        <v>27.95</v>
      </c>
      <c r="J92" s="28">
        <v>28.4</v>
      </c>
      <c r="K92" s="28">
        <v>28.9</v>
      </c>
      <c r="L92" s="32">
        <v>28.65</v>
      </c>
      <c r="M92" s="28">
        <v>29.3</v>
      </c>
      <c r="N92" s="28">
        <v>29.6</v>
      </c>
      <c r="O92" s="32">
        <v>29.45</v>
      </c>
      <c r="P92" s="28">
        <v>30</v>
      </c>
      <c r="Q92" s="28">
        <v>29.7</v>
      </c>
      <c r="R92" s="32">
        <v>29.85</v>
      </c>
      <c r="S92" s="28">
        <v>29.9</v>
      </c>
      <c r="T92" s="28">
        <v>30.3</v>
      </c>
      <c r="U92" s="47">
        <f t="shared" si="8"/>
        <v>30.1</v>
      </c>
    </row>
    <row r="93" spans="1:21">
      <c r="A93" s="26" t="s">
        <v>67</v>
      </c>
      <c r="B93" s="26" t="s">
        <v>5</v>
      </c>
      <c r="C93" s="26" t="s">
        <v>63</v>
      </c>
      <c r="D93" s="28">
        <v>24.6</v>
      </c>
      <c r="E93" s="28">
        <v>25.3</v>
      </c>
      <c r="F93" s="34">
        <v>24.95</v>
      </c>
      <c r="G93" s="28">
        <v>26</v>
      </c>
      <c r="H93" s="28">
        <v>26.3</v>
      </c>
      <c r="I93" s="32">
        <v>26.15</v>
      </c>
      <c r="J93" s="28">
        <v>27.5</v>
      </c>
      <c r="K93" s="28">
        <v>27.5</v>
      </c>
      <c r="L93" s="32">
        <v>27.5</v>
      </c>
      <c r="M93" s="28">
        <v>27.9</v>
      </c>
      <c r="N93" s="28">
        <v>27.8</v>
      </c>
      <c r="O93" s="32">
        <v>27.85</v>
      </c>
      <c r="P93" s="28">
        <v>28.1</v>
      </c>
      <c r="Q93" s="28">
        <v>27.8</v>
      </c>
      <c r="R93" s="32">
        <v>27.95</v>
      </c>
      <c r="S93" s="28">
        <v>28.2</v>
      </c>
      <c r="T93" s="28">
        <v>28.7</v>
      </c>
      <c r="U93" s="47">
        <f t="shared" si="8"/>
        <v>28.45</v>
      </c>
    </row>
    <row r="94" spans="1:21">
      <c r="A94" s="28" t="s">
        <v>93</v>
      </c>
      <c r="B94" s="28" t="s">
        <v>1</v>
      </c>
      <c r="C94" s="28" t="s">
        <v>63</v>
      </c>
      <c r="D94" s="28">
        <v>24.8</v>
      </c>
      <c r="E94" s="28">
        <v>24.7</v>
      </c>
      <c r="F94" s="32">
        <v>24.75</v>
      </c>
      <c r="G94" s="28">
        <v>25.3</v>
      </c>
      <c r="H94" s="28">
        <v>25.4</v>
      </c>
      <c r="I94" s="32">
        <v>25.35</v>
      </c>
      <c r="J94" s="28">
        <v>25.5</v>
      </c>
      <c r="K94" s="28">
        <v>25.2</v>
      </c>
      <c r="L94" s="32">
        <v>25.35</v>
      </c>
      <c r="M94" s="28">
        <v>26.2</v>
      </c>
      <c r="N94" s="28">
        <v>26.2</v>
      </c>
      <c r="O94" s="32">
        <v>26.2</v>
      </c>
      <c r="P94" s="28">
        <v>26.4</v>
      </c>
      <c r="Q94" s="28">
        <v>27</v>
      </c>
      <c r="R94" s="32">
        <v>26.7</v>
      </c>
      <c r="S94" s="28">
        <v>26.9</v>
      </c>
      <c r="T94" s="28">
        <v>26.4</v>
      </c>
      <c r="U94" s="47">
        <f t="shared" si="8"/>
        <v>26.65</v>
      </c>
    </row>
    <row r="95" spans="1:21">
      <c r="A95" s="28" t="s">
        <v>94</v>
      </c>
      <c r="B95" s="28" t="s">
        <v>1</v>
      </c>
      <c r="C95" s="28" t="s">
        <v>63</v>
      </c>
      <c r="D95" s="28">
        <v>23.2</v>
      </c>
      <c r="E95" s="28">
        <v>23</v>
      </c>
      <c r="F95" s="32">
        <v>23.1</v>
      </c>
      <c r="G95" s="28">
        <v>23.4</v>
      </c>
      <c r="H95" s="28">
        <v>23.7</v>
      </c>
      <c r="I95" s="32">
        <v>23.55</v>
      </c>
      <c r="J95" s="28">
        <v>23.6</v>
      </c>
      <c r="K95" s="28">
        <v>23.8</v>
      </c>
      <c r="L95" s="32">
        <v>23.7</v>
      </c>
      <c r="M95" s="28">
        <v>25.5</v>
      </c>
      <c r="N95" s="28">
        <v>25.5</v>
      </c>
      <c r="O95" s="32">
        <v>25.5</v>
      </c>
      <c r="P95" s="28">
        <v>25.8</v>
      </c>
      <c r="Q95" s="28">
        <v>26.5</v>
      </c>
      <c r="R95" s="32">
        <v>26.15</v>
      </c>
      <c r="S95" s="28">
        <v>26.6</v>
      </c>
      <c r="T95" s="28">
        <v>26</v>
      </c>
      <c r="U95" s="47">
        <f t="shared" si="8"/>
        <v>26.3</v>
      </c>
    </row>
    <row r="96" spans="1:21">
      <c r="A96" s="28" t="s">
        <v>147</v>
      </c>
      <c r="B96" s="28" t="s">
        <v>1</v>
      </c>
      <c r="C96" s="28" t="s">
        <v>63</v>
      </c>
      <c r="D96" s="28">
        <v>25</v>
      </c>
      <c r="E96" s="28">
        <v>25.4</v>
      </c>
      <c r="F96" s="32">
        <v>25.2</v>
      </c>
      <c r="G96" s="28">
        <v>26.2</v>
      </c>
      <c r="H96" s="28">
        <v>25.9</v>
      </c>
      <c r="I96" s="32">
        <v>26.05</v>
      </c>
      <c r="J96" s="28">
        <v>27.2</v>
      </c>
      <c r="K96" s="28">
        <v>27.1</v>
      </c>
      <c r="L96" s="32">
        <v>27.15</v>
      </c>
      <c r="M96" s="28">
        <v>28.1</v>
      </c>
      <c r="N96" s="28">
        <v>28.3</v>
      </c>
      <c r="O96" s="32">
        <v>28.2</v>
      </c>
      <c r="P96" s="28">
        <v>29</v>
      </c>
      <c r="Q96" s="28">
        <v>29.5</v>
      </c>
      <c r="R96" s="32">
        <v>29.25</v>
      </c>
      <c r="S96" s="28">
        <v>30.1</v>
      </c>
      <c r="T96" s="28">
        <v>30</v>
      </c>
      <c r="U96" s="47">
        <f t="shared" si="8"/>
        <v>30.05</v>
      </c>
    </row>
    <row r="97" spans="1:21">
      <c r="A97" s="28" t="s">
        <v>96</v>
      </c>
      <c r="B97" s="28" t="s">
        <v>1</v>
      </c>
      <c r="C97" s="28" t="s">
        <v>63</v>
      </c>
      <c r="D97" s="28">
        <v>21.9</v>
      </c>
      <c r="E97" s="28">
        <v>22</v>
      </c>
      <c r="F97" s="32">
        <v>21.95</v>
      </c>
      <c r="G97" s="28">
        <v>22</v>
      </c>
      <c r="H97" s="28">
        <v>22.2</v>
      </c>
      <c r="I97" s="32">
        <v>22.1</v>
      </c>
      <c r="J97" s="28">
        <v>23</v>
      </c>
      <c r="K97" s="28">
        <v>23.4</v>
      </c>
      <c r="L97" s="32">
        <v>23.2</v>
      </c>
      <c r="M97" s="28">
        <v>24.2</v>
      </c>
      <c r="N97" s="28">
        <v>24.3</v>
      </c>
      <c r="O97" s="32">
        <v>24.25</v>
      </c>
      <c r="P97" s="28">
        <v>25.1</v>
      </c>
      <c r="Q97" s="28">
        <v>25.3</v>
      </c>
      <c r="R97" s="32">
        <v>25.2</v>
      </c>
      <c r="S97" s="28">
        <v>25.4</v>
      </c>
      <c r="T97" s="28">
        <v>25.4</v>
      </c>
      <c r="U97" s="47">
        <f t="shared" si="8"/>
        <v>25.4</v>
      </c>
    </row>
    <row r="98" spans="1:21">
      <c r="A98" s="28" t="s">
        <v>106</v>
      </c>
      <c r="B98" s="28" t="s">
        <v>1</v>
      </c>
      <c r="C98" s="28" t="s">
        <v>63</v>
      </c>
      <c r="D98" s="28">
        <v>22.4</v>
      </c>
      <c r="E98" s="28">
        <v>22.7</v>
      </c>
      <c r="F98" s="32">
        <v>22.55</v>
      </c>
      <c r="G98" s="28">
        <v>23.5</v>
      </c>
      <c r="H98" s="28">
        <v>23.7</v>
      </c>
      <c r="I98" s="32">
        <v>23.6</v>
      </c>
      <c r="J98" s="28">
        <v>24.2</v>
      </c>
      <c r="K98" s="28">
        <v>24.8</v>
      </c>
      <c r="L98" s="32">
        <v>24.5</v>
      </c>
      <c r="M98" s="28">
        <v>25.2</v>
      </c>
      <c r="N98" s="28">
        <v>25.6</v>
      </c>
      <c r="O98" s="32">
        <v>25.4</v>
      </c>
      <c r="P98" s="28">
        <v>25.7</v>
      </c>
      <c r="Q98" s="28">
        <v>26.4</v>
      </c>
      <c r="R98" s="32">
        <v>26.05</v>
      </c>
      <c r="S98" s="28">
        <v>26.3</v>
      </c>
      <c r="T98" s="28">
        <v>26.6</v>
      </c>
      <c r="U98" s="47">
        <f t="shared" si="8"/>
        <v>26.450000000000003</v>
      </c>
    </row>
    <row r="99" spans="1:21">
      <c r="A99" s="28" t="s">
        <v>107</v>
      </c>
      <c r="B99" s="28" t="s">
        <v>1</v>
      </c>
      <c r="C99" s="28" t="s">
        <v>63</v>
      </c>
      <c r="D99" s="28">
        <v>25.5</v>
      </c>
      <c r="E99" s="28">
        <v>25.4</v>
      </c>
      <c r="F99" s="32">
        <v>25.45</v>
      </c>
      <c r="G99" s="28">
        <v>26.3</v>
      </c>
      <c r="H99" s="28">
        <v>26.4</v>
      </c>
      <c r="I99" s="32">
        <v>26.35</v>
      </c>
      <c r="J99" s="28">
        <v>26.9</v>
      </c>
      <c r="K99" s="28">
        <v>26.9</v>
      </c>
      <c r="L99" s="32">
        <v>26.9</v>
      </c>
      <c r="M99" s="28">
        <v>28.1</v>
      </c>
      <c r="N99" s="28">
        <v>28.5</v>
      </c>
      <c r="O99" s="32">
        <v>28.3</v>
      </c>
      <c r="P99" s="28">
        <v>29.4</v>
      </c>
      <c r="Q99" s="28">
        <v>29.5</v>
      </c>
      <c r="R99" s="32">
        <v>29.45</v>
      </c>
      <c r="S99" s="28">
        <v>30.2</v>
      </c>
      <c r="T99" s="28">
        <v>30.3</v>
      </c>
      <c r="U99" s="47">
        <f t="shared" si="8"/>
        <v>30.25</v>
      </c>
    </row>
    <row r="100" spans="1:21">
      <c r="A100" s="28" t="s">
        <v>108</v>
      </c>
      <c r="B100" s="28" t="s">
        <v>1</v>
      </c>
      <c r="C100" s="28" t="s">
        <v>63</v>
      </c>
      <c r="D100" s="28">
        <v>25.2</v>
      </c>
      <c r="E100" s="28">
        <v>25.3</v>
      </c>
      <c r="F100" s="32">
        <v>25.25</v>
      </c>
      <c r="G100" s="28">
        <v>25.6</v>
      </c>
      <c r="H100" s="28">
        <v>25.5</v>
      </c>
      <c r="I100" s="32">
        <v>25.55</v>
      </c>
      <c r="J100" s="28">
        <v>25.5</v>
      </c>
      <c r="K100" s="28">
        <v>25.5</v>
      </c>
      <c r="L100" s="32">
        <v>25.5</v>
      </c>
      <c r="M100" s="28">
        <v>26.9</v>
      </c>
      <c r="N100" s="28">
        <v>27.3</v>
      </c>
      <c r="O100" s="32">
        <v>27.1</v>
      </c>
      <c r="P100" s="28">
        <v>28</v>
      </c>
      <c r="Q100" s="28">
        <v>28.3</v>
      </c>
      <c r="R100" s="32">
        <v>28.15</v>
      </c>
      <c r="S100" s="28">
        <v>28.2</v>
      </c>
      <c r="T100" s="28">
        <v>28.2</v>
      </c>
      <c r="U100" s="47">
        <f t="shared" si="8"/>
        <v>28.2</v>
      </c>
    </row>
    <row r="101" spans="1:21">
      <c r="A101" s="28" t="s">
        <v>110</v>
      </c>
      <c r="B101" s="28" t="s">
        <v>1</v>
      </c>
      <c r="C101" s="28" t="s">
        <v>63</v>
      </c>
      <c r="D101" s="28">
        <v>24.7</v>
      </c>
      <c r="E101" s="28">
        <v>24.6</v>
      </c>
      <c r="F101" s="32">
        <v>24.65</v>
      </c>
      <c r="G101" s="28">
        <v>25</v>
      </c>
      <c r="H101" s="28">
        <v>25.2</v>
      </c>
      <c r="I101" s="32">
        <v>25.1</v>
      </c>
      <c r="J101" s="28">
        <v>25.3</v>
      </c>
      <c r="K101" s="28">
        <v>25.9</v>
      </c>
      <c r="L101" s="32">
        <v>25.6</v>
      </c>
      <c r="M101" s="28">
        <v>26.3</v>
      </c>
      <c r="N101" s="28">
        <v>26.6</v>
      </c>
      <c r="O101" s="32">
        <v>26.45</v>
      </c>
      <c r="P101" s="28">
        <v>27.3</v>
      </c>
      <c r="Q101" s="28">
        <v>27.4</v>
      </c>
      <c r="R101" s="32">
        <v>27.35</v>
      </c>
      <c r="S101" s="28">
        <v>27.6</v>
      </c>
      <c r="T101" s="28">
        <v>27.6</v>
      </c>
      <c r="U101" s="47">
        <f t="shared" si="8"/>
        <v>27.6</v>
      </c>
    </row>
    <row r="102" spans="1:21">
      <c r="A102" s="28" t="s">
        <v>95</v>
      </c>
      <c r="B102" s="28" t="s">
        <v>1</v>
      </c>
      <c r="C102" s="28" t="s">
        <v>63</v>
      </c>
      <c r="D102" s="28">
        <v>25</v>
      </c>
      <c r="E102" s="28">
        <v>24.7</v>
      </c>
      <c r="F102" s="32">
        <v>24.85</v>
      </c>
      <c r="G102" s="28">
        <v>25.3</v>
      </c>
      <c r="H102" s="28">
        <v>25.7</v>
      </c>
      <c r="I102" s="32">
        <v>25.5</v>
      </c>
      <c r="J102" s="28">
        <v>25.8</v>
      </c>
      <c r="K102" s="28">
        <v>26</v>
      </c>
      <c r="L102" s="32">
        <v>25.9</v>
      </c>
      <c r="M102" s="28">
        <v>27.5</v>
      </c>
      <c r="N102" s="28">
        <v>27.4</v>
      </c>
      <c r="O102" s="32">
        <v>27.45</v>
      </c>
      <c r="P102" s="28">
        <v>28.2</v>
      </c>
      <c r="Q102" s="28">
        <v>27.8</v>
      </c>
      <c r="R102" s="32">
        <v>28</v>
      </c>
      <c r="S102" s="28">
        <v>27.9</v>
      </c>
      <c r="T102" s="28">
        <v>27.8</v>
      </c>
      <c r="U102" s="47">
        <f t="shared" si="8"/>
        <v>27.85</v>
      </c>
    </row>
    <row r="103" spans="1:21">
      <c r="A103" s="28" t="s">
        <v>98</v>
      </c>
      <c r="B103" s="28" t="s">
        <v>1</v>
      </c>
      <c r="C103" s="28" t="s">
        <v>63</v>
      </c>
      <c r="D103" s="28">
        <v>22.1</v>
      </c>
      <c r="E103" s="28">
        <v>22.6</v>
      </c>
      <c r="F103" s="32">
        <v>22.35</v>
      </c>
      <c r="G103" s="28">
        <v>22.9</v>
      </c>
      <c r="H103" s="28">
        <v>23</v>
      </c>
      <c r="I103" s="32">
        <v>22.95</v>
      </c>
      <c r="J103" s="28">
        <v>23.1</v>
      </c>
      <c r="K103" s="28">
        <v>23.6</v>
      </c>
      <c r="L103" s="32">
        <v>23.35</v>
      </c>
      <c r="M103" s="28">
        <v>24.6</v>
      </c>
      <c r="N103" s="28">
        <v>25</v>
      </c>
      <c r="O103" s="32">
        <v>24.8</v>
      </c>
      <c r="P103" s="28">
        <v>26</v>
      </c>
      <c r="Q103" s="28">
        <v>25.6</v>
      </c>
      <c r="R103" s="32">
        <v>25.8</v>
      </c>
      <c r="S103" s="28">
        <v>25.6</v>
      </c>
      <c r="T103" s="28">
        <v>26.1</v>
      </c>
      <c r="U103" s="47">
        <f t="shared" si="8"/>
        <v>25.85</v>
      </c>
    </row>
    <row r="104" spans="1:21">
      <c r="A104" s="28" t="s">
        <v>112</v>
      </c>
      <c r="B104" s="28" t="s">
        <v>1</v>
      </c>
      <c r="C104" s="28" t="s">
        <v>63</v>
      </c>
      <c r="D104" s="28">
        <v>26.3</v>
      </c>
      <c r="E104" s="28">
        <v>26.2</v>
      </c>
      <c r="F104" s="32">
        <v>26.25</v>
      </c>
      <c r="G104" s="28">
        <v>27.1</v>
      </c>
      <c r="H104" s="28">
        <v>27.2</v>
      </c>
      <c r="I104" s="32">
        <v>27.15</v>
      </c>
      <c r="J104" s="28">
        <v>27.2</v>
      </c>
      <c r="K104" s="28">
        <v>27.9</v>
      </c>
      <c r="L104" s="32">
        <v>27.55</v>
      </c>
      <c r="M104" s="28">
        <v>28.4</v>
      </c>
      <c r="N104" s="28">
        <v>28.8</v>
      </c>
      <c r="O104" s="32">
        <v>28.6</v>
      </c>
      <c r="P104" s="28">
        <v>29.5</v>
      </c>
      <c r="Q104" s="28">
        <v>29</v>
      </c>
      <c r="R104" s="32">
        <v>29.25</v>
      </c>
      <c r="S104" s="28">
        <v>29.2</v>
      </c>
      <c r="T104" s="28">
        <v>29.4</v>
      </c>
      <c r="U104" s="47">
        <f t="shared" si="8"/>
        <v>29.299999999999997</v>
      </c>
    </row>
    <row r="105" spans="1:21">
      <c r="A105" s="28" t="s">
        <v>111</v>
      </c>
      <c r="B105" s="28" t="s">
        <v>1</v>
      </c>
      <c r="C105" s="28" t="s">
        <v>63</v>
      </c>
      <c r="D105" s="28">
        <v>24.2</v>
      </c>
      <c r="E105" s="28">
        <v>24.4</v>
      </c>
      <c r="F105" s="32">
        <v>24.3</v>
      </c>
      <c r="G105" s="28">
        <v>25.4</v>
      </c>
      <c r="H105" s="28">
        <v>25.8</v>
      </c>
      <c r="I105" s="32">
        <v>25.6</v>
      </c>
      <c r="J105" s="28">
        <v>26.1</v>
      </c>
      <c r="K105" s="28">
        <v>26.4</v>
      </c>
      <c r="L105" s="32">
        <v>26.25</v>
      </c>
      <c r="M105" s="28">
        <v>27</v>
      </c>
      <c r="N105" s="28">
        <v>27.6</v>
      </c>
      <c r="O105" s="32">
        <v>27.3</v>
      </c>
      <c r="P105" s="28">
        <v>28.6</v>
      </c>
      <c r="Q105" s="28">
        <v>28.4</v>
      </c>
      <c r="R105" s="32">
        <v>28.5</v>
      </c>
      <c r="S105" s="28">
        <v>28.5</v>
      </c>
      <c r="T105" s="28">
        <v>29.3</v>
      </c>
      <c r="U105" s="47">
        <f t="shared" si="8"/>
        <v>28.9</v>
      </c>
    </row>
    <row r="106" spans="1:21">
      <c r="A106" s="28" t="s">
        <v>99</v>
      </c>
      <c r="B106" s="28" t="s">
        <v>1</v>
      </c>
      <c r="C106" s="28" t="s">
        <v>63</v>
      </c>
      <c r="D106" s="28">
        <v>21.9</v>
      </c>
      <c r="E106" s="28">
        <v>22</v>
      </c>
      <c r="F106" s="32">
        <f t="shared" ref="F106:F121" si="12">AVERAGE(D106:E106)</f>
        <v>21.95</v>
      </c>
      <c r="G106" s="28">
        <v>22.3</v>
      </c>
      <c r="H106" s="28">
        <v>22.5</v>
      </c>
      <c r="I106" s="32">
        <f t="shared" ref="I106:I121" si="13">AVERAGE(G106:H106)</f>
        <v>22.4</v>
      </c>
      <c r="J106" s="28">
        <v>23.4</v>
      </c>
      <c r="K106" s="28">
        <v>23.6</v>
      </c>
      <c r="L106" s="32">
        <f t="shared" ref="L106:L121" si="14">AVERAGE(J106:K106)</f>
        <v>23.5</v>
      </c>
      <c r="M106" s="28">
        <v>23.7</v>
      </c>
      <c r="N106" s="28">
        <v>24.1</v>
      </c>
      <c r="O106" s="32">
        <v>23.9</v>
      </c>
      <c r="P106" s="28">
        <v>24.1</v>
      </c>
      <c r="Q106" s="28">
        <v>24.2</v>
      </c>
      <c r="R106" s="32">
        <v>24.15</v>
      </c>
      <c r="S106" s="28">
        <v>24.7</v>
      </c>
      <c r="T106" s="28">
        <v>24.9</v>
      </c>
      <c r="U106" s="47">
        <f t="shared" si="8"/>
        <v>24.799999999999997</v>
      </c>
    </row>
    <row r="107" spans="1:21">
      <c r="A107" s="28" t="s">
        <v>100</v>
      </c>
      <c r="B107" s="28" t="s">
        <v>1</v>
      </c>
      <c r="C107" s="28" t="s">
        <v>63</v>
      </c>
      <c r="D107" s="28">
        <v>24.2</v>
      </c>
      <c r="E107" s="28">
        <v>25</v>
      </c>
      <c r="F107" s="32">
        <f t="shared" si="12"/>
        <v>24.6</v>
      </c>
      <c r="G107" s="28">
        <v>24.5</v>
      </c>
      <c r="H107" s="28">
        <v>24.8</v>
      </c>
      <c r="I107" s="32">
        <f t="shared" si="13"/>
        <v>24.65</v>
      </c>
      <c r="J107" s="28">
        <v>24.5</v>
      </c>
      <c r="K107" s="28">
        <v>25.7</v>
      </c>
      <c r="L107" s="32">
        <f t="shared" si="14"/>
        <v>25.1</v>
      </c>
      <c r="M107" s="28">
        <v>26</v>
      </c>
      <c r="N107" s="28">
        <v>26</v>
      </c>
      <c r="O107" s="32">
        <v>26</v>
      </c>
      <c r="P107" s="28">
        <v>26.1</v>
      </c>
      <c r="Q107" s="28">
        <v>26.4</v>
      </c>
      <c r="R107" s="32">
        <v>26.25</v>
      </c>
      <c r="S107" s="28">
        <v>27.2</v>
      </c>
      <c r="T107" s="28">
        <v>28</v>
      </c>
      <c r="U107" s="47">
        <f t="shared" si="8"/>
        <v>27.6</v>
      </c>
    </row>
    <row r="108" spans="1:21">
      <c r="A108" s="28" t="s">
        <v>104</v>
      </c>
      <c r="B108" s="28" t="s">
        <v>1</v>
      </c>
      <c r="C108" s="28" t="s">
        <v>63</v>
      </c>
      <c r="D108" s="28">
        <v>22.4</v>
      </c>
      <c r="E108" s="28">
        <v>22.9</v>
      </c>
      <c r="F108" s="32">
        <f t="shared" si="12"/>
        <v>22.65</v>
      </c>
      <c r="G108" s="28">
        <v>23.2</v>
      </c>
      <c r="H108" s="28">
        <v>23.3</v>
      </c>
      <c r="I108" s="32">
        <f t="shared" si="13"/>
        <v>23.25</v>
      </c>
      <c r="J108" s="28">
        <v>23.9</v>
      </c>
      <c r="K108" s="28">
        <v>24.1</v>
      </c>
      <c r="L108" s="32">
        <f t="shared" si="14"/>
        <v>24</v>
      </c>
      <c r="M108" s="28">
        <v>24.6</v>
      </c>
      <c r="N108" s="28">
        <v>24.3</v>
      </c>
      <c r="O108" s="32">
        <v>24.450000000000003</v>
      </c>
      <c r="P108" s="28">
        <v>24.7</v>
      </c>
      <c r="Q108" s="28">
        <v>25.1</v>
      </c>
      <c r="R108" s="32">
        <v>24.9</v>
      </c>
      <c r="S108" s="28">
        <v>25.5</v>
      </c>
      <c r="T108" s="28">
        <v>25.8</v>
      </c>
      <c r="U108" s="47">
        <f t="shared" si="8"/>
        <v>25.65</v>
      </c>
    </row>
    <row r="109" spans="1:21">
      <c r="A109" s="28" t="s">
        <v>105</v>
      </c>
      <c r="B109" s="28" t="s">
        <v>1</v>
      </c>
      <c r="C109" s="28" t="s">
        <v>63</v>
      </c>
      <c r="D109" s="28">
        <v>26.5</v>
      </c>
      <c r="E109" s="28">
        <v>26.5</v>
      </c>
      <c r="F109" s="32">
        <f t="shared" si="12"/>
        <v>26.5</v>
      </c>
      <c r="G109" s="28">
        <v>26.4</v>
      </c>
      <c r="H109" s="28">
        <v>27.2</v>
      </c>
      <c r="I109" s="32">
        <f t="shared" si="13"/>
        <v>26.799999999999997</v>
      </c>
      <c r="J109" s="28">
        <v>27.8</v>
      </c>
      <c r="K109" s="28">
        <v>28.4</v>
      </c>
      <c r="L109" s="32">
        <f t="shared" si="14"/>
        <v>28.1</v>
      </c>
      <c r="M109" s="28">
        <v>28.1</v>
      </c>
      <c r="N109" s="28">
        <v>28.5</v>
      </c>
      <c r="O109" s="32">
        <v>28.3</v>
      </c>
      <c r="P109" s="28">
        <v>28.9</v>
      </c>
      <c r="Q109" s="28">
        <v>29.5</v>
      </c>
      <c r="R109" s="32">
        <v>29.2</v>
      </c>
      <c r="S109" s="28">
        <v>29.3</v>
      </c>
      <c r="T109" s="28">
        <v>30.5</v>
      </c>
      <c r="U109" s="47">
        <f t="shared" si="8"/>
        <v>29.9</v>
      </c>
    </row>
    <row r="110" spans="1:21">
      <c r="A110" s="28" t="s">
        <v>119</v>
      </c>
      <c r="B110" s="28" t="s">
        <v>1</v>
      </c>
      <c r="C110" s="28" t="s">
        <v>63</v>
      </c>
      <c r="D110" s="28">
        <v>21.8</v>
      </c>
      <c r="E110" s="28">
        <v>23.1</v>
      </c>
      <c r="F110" s="32">
        <f t="shared" si="12"/>
        <v>22.450000000000003</v>
      </c>
      <c r="G110" s="28">
        <v>22</v>
      </c>
      <c r="H110" s="28">
        <v>22</v>
      </c>
      <c r="I110" s="32">
        <f t="shared" si="13"/>
        <v>22</v>
      </c>
      <c r="J110" s="28">
        <v>22.3</v>
      </c>
      <c r="K110" s="28">
        <v>22.8</v>
      </c>
      <c r="L110" s="32">
        <f t="shared" si="14"/>
        <v>22.55</v>
      </c>
      <c r="M110" s="28">
        <v>22.8</v>
      </c>
      <c r="N110" s="28">
        <v>23.2</v>
      </c>
      <c r="O110" s="32">
        <v>23</v>
      </c>
      <c r="P110" s="28">
        <v>23.7</v>
      </c>
      <c r="Q110" s="28">
        <v>23.9</v>
      </c>
      <c r="R110" s="32">
        <v>23.799999999999997</v>
      </c>
      <c r="S110" s="28">
        <v>24.5</v>
      </c>
      <c r="T110" s="28">
        <v>24.4</v>
      </c>
      <c r="U110" s="47">
        <f t="shared" si="8"/>
        <v>24.45</v>
      </c>
    </row>
    <row r="111" spans="1:21">
      <c r="A111" s="28" t="s">
        <v>120</v>
      </c>
      <c r="B111" s="28" t="s">
        <v>1</v>
      </c>
      <c r="C111" s="28" t="s">
        <v>63</v>
      </c>
      <c r="D111" s="28">
        <v>25.8</v>
      </c>
      <c r="E111" s="28">
        <v>25.8</v>
      </c>
      <c r="F111" s="32">
        <f t="shared" si="12"/>
        <v>25.8</v>
      </c>
      <c r="G111" s="28">
        <v>25.8</v>
      </c>
      <c r="H111" s="28">
        <v>25.8</v>
      </c>
      <c r="I111" s="32">
        <f t="shared" si="13"/>
        <v>25.8</v>
      </c>
      <c r="J111" s="28">
        <v>26.5</v>
      </c>
      <c r="K111" s="28">
        <v>27.1</v>
      </c>
      <c r="L111" s="32">
        <f t="shared" si="14"/>
        <v>26.8</v>
      </c>
      <c r="M111" s="28">
        <v>27.1</v>
      </c>
      <c r="N111" s="28">
        <v>27.2</v>
      </c>
      <c r="O111" s="32">
        <v>27.15</v>
      </c>
      <c r="P111" s="28">
        <v>27.5</v>
      </c>
      <c r="Q111" s="28">
        <v>28.2</v>
      </c>
      <c r="R111" s="32">
        <v>27.85</v>
      </c>
      <c r="S111" s="28">
        <v>28.8</v>
      </c>
      <c r="T111" s="28">
        <v>29.2</v>
      </c>
      <c r="U111" s="47">
        <f t="shared" si="8"/>
        <v>29</v>
      </c>
    </row>
    <row r="112" spans="1:21">
      <c r="A112" s="28" t="s">
        <v>115</v>
      </c>
      <c r="B112" s="28" t="s">
        <v>1</v>
      </c>
      <c r="C112" s="28" t="s">
        <v>63</v>
      </c>
      <c r="D112" s="28">
        <v>24.3</v>
      </c>
      <c r="E112" s="28">
        <v>25</v>
      </c>
      <c r="F112" s="32">
        <f t="shared" si="12"/>
        <v>24.65</v>
      </c>
      <c r="G112" s="28">
        <v>24</v>
      </c>
      <c r="H112" s="28">
        <v>24.1</v>
      </c>
      <c r="I112" s="32">
        <f t="shared" si="13"/>
        <v>24.05</v>
      </c>
      <c r="J112" s="28">
        <v>24.7</v>
      </c>
      <c r="K112" s="28">
        <v>24.5</v>
      </c>
      <c r="L112" s="32">
        <f t="shared" si="14"/>
        <v>24.6</v>
      </c>
      <c r="M112" s="28">
        <v>24.4</v>
      </c>
      <c r="N112" s="28">
        <v>25.1</v>
      </c>
      <c r="O112" s="32">
        <v>24.75</v>
      </c>
      <c r="P112" s="28">
        <v>25.1</v>
      </c>
      <c r="Q112" s="28">
        <v>25.7</v>
      </c>
      <c r="R112" s="32">
        <v>25.4</v>
      </c>
      <c r="S112" s="28">
        <v>26.1</v>
      </c>
      <c r="T112" s="28">
        <v>26.4</v>
      </c>
      <c r="U112" s="47">
        <f t="shared" si="8"/>
        <v>26.25</v>
      </c>
    </row>
    <row r="113" spans="1:21">
      <c r="A113" s="28" t="s">
        <v>116</v>
      </c>
      <c r="B113" s="28" t="s">
        <v>1</v>
      </c>
      <c r="C113" s="28" t="s">
        <v>63</v>
      </c>
      <c r="D113" s="28">
        <v>23.2</v>
      </c>
      <c r="E113" s="28">
        <v>23.5</v>
      </c>
      <c r="F113" s="32">
        <f t="shared" si="12"/>
        <v>23.35</v>
      </c>
      <c r="G113" s="28">
        <v>22.7</v>
      </c>
      <c r="H113" s="28">
        <v>22.9</v>
      </c>
      <c r="I113" s="32">
        <f t="shared" si="13"/>
        <v>22.799999999999997</v>
      </c>
      <c r="J113" s="28">
        <v>23.3</v>
      </c>
      <c r="K113" s="28">
        <v>23.6</v>
      </c>
      <c r="L113" s="32">
        <f t="shared" si="14"/>
        <v>23.450000000000003</v>
      </c>
      <c r="M113" s="28">
        <v>23.5</v>
      </c>
      <c r="N113" s="28">
        <v>23.9</v>
      </c>
      <c r="O113" s="32">
        <v>23.7</v>
      </c>
      <c r="P113" s="28">
        <v>23.7</v>
      </c>
      <c r="Q113" s="28">
        <v>24.1</v>
      </c>
      <c r="R113" s="32">
        <v>23.9</v>
      </c>
      <c r="S113" s="28">
        <v>24.6</v>
      </c>
      <c r="T113" s="28">
        <v>24.8</v>
      </c>
      <c r="U113" s="47">
        <f t="shared" si="8"/>
        <v>24.700000000000003</v>
      </c>
    </row>
    <row r="114" spans="1:21">
      <c r="A114" s="28" t="s">
        <v>101</v>
      </c>
      <c r="B114" s="28" t="s">
        <v>1</v>
      </c>
      <c r="C114" s="28" t="s">
        <v>63</v>
      </c>
      <c r="D114" s="28">
        <v>24</v>
      </c>
      <c r="E114" s="28">
        <v>24.1</v>
      </c>
      <c r="F114" s="32">
        <f t="shared" si="12"/>
        <v>24.05</v>
      </c>
      <c r="G114" s="28">
        <v>23.9</v>
      </c>
      <c r="H114" s="28">
        <v>24.1</v>
      </c>
      <c r="I114" s="32">
        <f t="shared" si="13"/>
        <v>24</v>
      </c>
      <c r="J114" s="28">
        <v>24.1</v>
      </c>
      <c r="K114" s="28">
        <v>24.6</v>
      </c>
      <c r="L114" s="32">
        <f t="shared" si="14"/>
        <v>24.35</v>
      </c>
      <c r="M114" s="28">
        <v>24.6</v>
      </c>
      <c r="N114" s="28">
        <v>25.3</v>
      </c>
      <c r="O114" s="32">
        <v>24.950000000000003</v>
      </c>
      <c r="P114" s="28">
        <v>25.6</v>
      </c>
      <c r="Q114" s="28">
        <v>25.9</v>
      </c>
      <c r="R114" s="32">
        <v>25.75</v>
      </c>
      <c r="S114" s="28">
        <v>26.2</v>
      </c>
      <c r="T114" s="28">
        <v>26.8</v>
      </c>
      <c r="U114" s="47">
        <f t="shared" si="8"/>
        <v>26.5</v>
      </c>
    </row>
    <row r="115" spans="1:21">
      <c r="A115" s="28" t="s">
        <v>102</v>
      </c>
      <c r="B115" s="28" t="s">
        <v>1</v>
      </c>
      <c r="C115" s="28" t="s">
        <v>63</v>
      </c>
      <c r="D115" s="28">
        <v>25</v>
      </c>
      <c r="E115" s="28">
        <v>24.5</v>
      </c>
      <c r="F115" s="32">
        <f t="shared" si="12"/>
        <v>24.75</v>
      </c>
      <c r="G115" s="28">
        <v>24.6</v>
      </c>
      <c r="H115" s="28">
        <v>24.2</v>
      </c>
      <c r="I115" s="32">
        <f t="shared" si="13"/>
        <v>24.4</v>
      </c>
      <c r="J115" s="28">
        <v>24.7</v>
      </c>
      <c r="K115" s="28">
        <v>24.7</v>
      </c>
      <c r="L115" s="32">
        <f t="shared" si="14"/>
        <v>24.7</v>
      </c>
      <c r="M115" s="28">
        <v>25.2</v>
      </c>
      <c r="N115" s="28">
        <v>25.3</v>
      </c>
      <c r="O115" s="32">
        <v>25.25</v>
      </c>
      <c r="P115" s="28">
        <v>25.6</v>
      </c>
      <c r="Q115" s="28">
        <v>26</v>
      </c>
      <c r="R115" s="32">
        <v>25.8</v>
      </c>
      <c r="S115" s="28">
        <v>26.6</v>
      </c>
      <c r="T115" s="28">
        <v>27</v>
      </c>
      <c r="U115" s="47">
        <f t="shared" si="8"/>
        <v>26.8</v>
      </c>
    </row>
    <row r="116" spans="1:21">
      <c r="A116" s="28" t="s">
        <v>103</v>
      </c>
      <c r="B116" s="28" t="s">
        <v>1</v>
      </c>
      <c r="C116" s="28" t="s">
        <v>63</v>
      </c>
      <c r="D116" s="28">
        <v>23</v>
      </c>
      <c r="E116" s="28">
        <v>23.2</v>
      </c>
      <c r="F116" s="32">
        <f t="shared" si="12"/>
        <v>23.1</v>
      </c>
      <c r="G116" s="28">
        <v>23</v>
      </c>
      <c r="H116" s="28">
        <v>23.1</v>
      </c>
      <c r="I116" s="32">
        <f t="shared" si="13"/>
        <v>23.05</v>
      </c>
      <c r="J116" s="28">
        <v>23.7</v>
      </c>
      <c r="K116" s="28">
        <v>23.9</v>
      </c>
      <c r="L116" s="32">
        <f t="shared" si="14"/>
        <v>23.799999999999997</v>
      </c>
      <c r="M116" s="28">
        <v>24.6</v>
      </c>
      <c r="N116" s="28">
        <v>24.8</v>
      </c>
      <c r="O116" s="32">
        <v>24.700000000000003</v>
      </c>
      <c r="P116" s="28">
        <v>24.8</v>
      </c>
      <c r="Q116" s="28">
        <v>25.4</v>
      </c>
      <c r="R116" s="32">
        <v>25.1</v>
      </c>
      <c r="S116" s="28">
        <v>25.5</v>
      </c>
      <c r="T116" s="28">
        <v>26</v>
      </c>
      <c r="U116" s="47">
        <f t="shared" si="8"/>
        <v>25.75</v>
      </c>
    </row>
    <row r="117" spans="1:21">
      <c r="A117" s="28" t="s">
        <v>148</v>
      </c>
      <c r="B117" s="28" t="s">
        <v>1</v>
      </c>
      <c r="C117" s="28" t="s">
        <v>63</v>
      </c>
      <c r="D117" s="28">
        <v>23.2</v>
      </c>
      <c r="E117" s="28">
        <v>23.2</v>
      </c>
      <c r="F117" s="32">
        <f t="shared" si="12"/>
        <v>23.2</v>
      </c>
      <c r="G117" s="28">
        <v>23.7</v>
      </c>
      <c r="H117" s="28">
        <v>23.2</v>
      </c>
      <c r="I117" s="32">
        <f t="shared" si="13"/>
        <v>23.45</v>
      </c>
      <c r="J117" s="28">
        <v>23.7</v>
      </c>
      <c r="K117" s="28">
        <v>23.9</v>
      </c>
      <c r="L117" s="32">
        <f t="shared" si="14"/>
        <v>23.799999999999997</v>
      </c>
      <c r="M117" s="28">
        <v>23.9</v>
      </c>
      <c r="N117" s="28">
        <v>23.9</v>
      </c>
      <c r="O117" s="32">
        <v>23.9</v>
      </c>
      <c r="P117" s="28">
        <v>24.4</v>
      </c>
      <c r="Q117" s="28">
        <v>25</v>
      </c>
      <c r="R117" s="32">
        <v>24.7</v>
      </c>
      <c r="S117" s="28">
        <v>24.8</v>
      </c>
      <c r="T117" s="28">
        <v>25</v>
      </c>
      <c r="U117" s="47">
        <f t="shared" si="8"/>
        <v>24.9</v>
      </c>
    </row>
    <row r="118" spans="1:21">
      <c r="A118" s="28" t="s">
        <v>113</v>
      </c>
      <c r="B118" s="28" t="s">
        <v>1</v>
      </c>
      <c r="C118" s="28" t="s">
        <v>63</v>
      </c>
      <c r="D118" s="28">
        <v>22.8</v>
      </c>
      <c r="E118" s="28">
        <v>23.4</v>
      </c>
      <c r="F118" s="32">
        <f t="shared" si="12"/>
        <v>23.1</v>
      </c>
      <c r="G118" s="28">
        <v>23.7</v>
      </c>
      <c r="H118" s="28">
        <v>23.9</v>
      </c>
      <c r="I118" s="32">
        <f t="shared" si="13"/>
        <v>23.799999999999997</v>
      </c>
      <c r="J118" s="28">
        <v>23.7</v>
      </c>
      <c r="K118" s="28">
        <v>23.9</v>
      </c>
      <c r="L118" s="32">
        <f t="shared" si="14"/>
        <v>23.799999999999997</v>
      </c>
      <c r="M118" s="28">
        <v>24.4</v>
      </c>
      <c r="N118" s="28">
        <v>25.1</v>
      </c>
      <c r="O118" s="32">
        <v>24.75</v>
      </c>
      <c r="P118" s="28">
        <v>25.8</v>
      </c>
      <c r="Q118" s="28">
        <v>25.6</v>
      </c>
      <c r="R118" s="32">
        <v>25.700000000000003</v>
      </c>
      <c r="S118" s="28">
        <v>25.8</v>
      </c>
      <c r="T118" s="28">
        <v>26.3</v>
      </c>
      <c r="U118" s="47">
        <f t="shared" si="8"/>
        <v>26.05</v>
      </c>
    </row>
    <row r="119" spans="1:21">
      <c r="A119" s="28" t="s">
        <v>114</v>
      </c>
      <c r="B119" s="28" t="s">
        <v>1</v>
      </c>
      <c r="C119" s="28" t="s">
        <v>63</v>
      </c>
      <c r="D119" s="28">
        <v>23.5</v>
      </c>
      <c r="E119" s="28">
        <v>24.1</v>
      </c>
      <c r="F119" s="32">
        <f t="shared" si="12"/>
        <v>23.8</v>
      </c>
      <c r="G119" s="28">
        <v>24</v>
      </c>
      <c r="H119" s="28">
        <v>24.2</v>
      </c>
      <c r="I119" s="32">
        <f t="shared" si="13"/>
        <v>24.1</v>
      </c>
      <c r="J119" s="28">
        <v>24</v>
      </c>
      <c r="K119" s="28">
        <v>24.2</v>
      </c>
      <c r="L119" s="32">
        <f t="shared" si="14"/>
        <v>24.1</v>
      </c>
      <c r="M119" s="28">
        <v>25.1</v>
      </c>
      <c r="N119" s="28">
        <v>25.1</v>
      </c>
      <c r="O119" s="32">
        <v>25.1</v>
      </c>
      <c r="P119" s="28">
        <v>26</v>
      </c>
      <c r="Q119" s="28">
        <v>25.9</v>
      </c>
      <c r="R119" s="32">
        <v>25.95</v>
      </c>
      <c r="S119" s="28">
        <v>26.1</v>
      </c>
      <c r="T119" s="28">
        <v>26.8</v>
      </c>
      <c r="U119" s="47">
        <f t="shared" si="8"/>
        <v>26.450000000000003</v>
      </c>
    </row>
    <row r="120" spans="1:21">
      <c r="A120" s="28" t="s">
        <v>117</v>
      </c>
      <c r="B120" s="28" t="s">
        <v>1</v>
      </c>
      <c r="C120" s="28" t="s">
        <v>63</v>
      </c>
      <c r="D120" s="28">
        <v>21.3</v>
      </c>
      <c r="E120" s="28">
        <v>22</v>
      </c>
      <c r="F120" s="32">
        <f t="shared" si="12"/>
        <v>21.65</v>
      </c>
      <c r="G120" s="28">
        <v>22.4</v>
      </c>
      <c r="H120" s="28">
        <v>22.6</v>
      </c>
      <c r="I120" s="32">
        <f t="shared" si="13"/>
        <v>22.5</v>
      </c>
      <c r="J120" s="28">
        <v>22.8</v>
      </c>
      <c r="K120" s="28">
        <v>23.1</v>
      </c>
      <c r="L120" s="32">
        <f t="shared" si="14"/>
        <v>22.950000000000003</v>
      </c>
      <c r="M120" s="28">
        <v>23.6</v>
      </c>
      <c r="N120" s="28">
        <v>24.5</v>
      </c>
      <c r="O120" s="32">
        <v>24.05</v>
      </c>
      <c r="P120" s="28">
        <v>24.9</v>
      </c>
      <c r="Q120" s="28">
        <v>25.4</v>
      </c>
      <c r="R120" s="32">
        <v>25.15</v>
      </c>
      <c r="S120" s="28">
        <v>25.3</v>
      </c>
      <c r="T120" s="28">
        <v>25.6</v>
      </c>
      <c r="U120" s="47">
        <f t="shared" si="8"/>
        <v>25.450000000000003</v>
      </c>
    </row>
    <row r="121" spans="1:21">
      <c r="A121" s="30" t="s">
        <v>118</v>
      </c>
      <c r="B121" s="30" t="s">
        <v>1</v>
      </c>
      <c r="C121" s="30" t="s">
        <v>63</v>
      </c>
      <c r="D121" s="28">
        <v>22</v>
      </c>
      <c r="E121" s="28">
        <v>22.2</v>
      </c>
      <c r="F121" s="32">
        <f t="shared" si="12"/>
        <v>22.1</v>
      </c>
      <c r="G121" s="28">
        <v>21.9</v>
      </c>
      <c r="H121" s="28">
        <v>22.1</v>
      </c>
      <c r="I121" s="32">
        <f t="shared" si="13"/>
        <v>22</v>
      </c>
      <c r="J121" s="28">
        <v>22</v>
      </c>
      <c r="K121" s="28">
        <v>22.1</v>
      </c>
      <c r="L121" s="32">
        <f t="shared" si="14"/>
        <v>22.05</v>
      </c>
      <c r="M121" s="28">
        <v>22.4</v>
      </c>
      <c r="N121" s="28">
        <v>23</v>
      </c>
      <c r="O121" s="32">
        <v>22.7</v>
      </c>
      <c r="P121" s="28">
        <v>24</v>
      </c>
      <c r="Q121" s="28">
        <v>24</v>
      </c>
      <c r="R121" s="32">
        <v>24</v>
      </c>
      <c r="S121" s="28">
        <v>24.1</v>
      </c>
      <c r="T121" s="28">
        <v>24.4</v>
      </c>
      <c r="U121" s="47">
        <f t="shared" si="8"/>
        <v>24.25</v>
      </c>
    </row>
    <row r="122" spans="1:21">
      <c r="A122" s="26" t="s">
        <v>97</v>
      </c>
      <c r="B122" s="26" t="s">
        <v>1</v>
      </c>
      <c r="C122" s="26" t="s">
        <v>63</v>
      </c>
      <c r="D122" s="28">
        <v>26.6</v>
      </c>
      <c r="E122" s="28">
        <v>27.2</v>
      </c>
      <c r="F122" s="32">
        <v>26.9</v>
      </c>
      <c r="G122" s="28">
        <v>28.2</v>
      </c>
      <c r="H122" s="28">
        <v>29</v>
      </c>
      <c r="I122" s="32">
        <v>28.6</v>
      </c>
      <c r="J122" s="28">
        <v>30.1</v>
      </c>
      <c r="K122" s="28">
        <v>30.4</v>
      </c>
      <c r="L122" s="32">
        <v>30.25</v>
      </c>
      <c r="M122" s="28">
        <v>30.4</v>
      </c>
      <c r="N122" s="28">
        <v>30.5</v>
      </c>
      <c r="O122" s="32">
        <v>30.45</v>
      </c>
      <c r="P122" s="28">
        <v>31.4</v>
      </c>
      <c r="Q122" s="28">
        <v>31.2</v>
      </c>
      <c r="R122" s="32">
        <v>31.3</v>
      </c>
      <c r="S122" s="28">
        <v>31.5</v>
      </c>
      <c r="T122" s="28">
        <v>32.200000000000003</v>
      </c>
      <c r="U122" s="47">
        <f t="shared" si="8"/>
        <v>31.85</v>
      </c>
    </row>
    <row r="123" spans="1:21">
      <c r="A123" s="26" t="s">
        <v>109</v>
      </c>
      <c r="B123" s="26" t="s">
        <v>1</v>
      </c>
      <c r="C123" s="26" t="s">
        <v>63</v>
      </c>
      <c r="D123" s="28">
        <v>25.9</v>
      </c>
      <c r="E123" s="28">
        <v>26.6</v>
      </c>
      <c r="F123" s="32">
        <v>26.25</v>
      </c>
      <c r="G123" s="28">
        <v>26.9</v>
      </c>
      <c r="H123" s="28">
        <v>27.2</v>
      </c>
      <c r="I123" s="32">
        <v>27.05</v>
      </c>
      <c r="J123" s="28">
        <v>28.3</v>
      </c>
      <c r="K123" s="28">
        <v>28.5</v>
      </c>
      <c r="L123" s="32">
        <v>28.4</v>
      </c>
      <c r="M123" s="28">
        <v>28.4</v>
      </c>
      <c r="N123" s="28">
        <v>29</v>
      </c>
      <c r="O123" s="32">
        <v>28.7</v>
      </c>
      <c r="P123" s="28">
        <v>29.3</v>
      </c>
      <c r="Q123" s="28">
        <v>29.4</v>
      </c>
      <c r="R123" s="32">
        <v>29.35</v>
      </c>
      <c r="S123" s="28">
        <v>29.8</v>
      </c>
      <c r="T123" s="28">
        <v>29.9</v>
      </c>
      <c r="U123" s="47">
        <f t="shared" si="8"/>
        <v>29.85</v>
      </c>
    </row>
    <row r="124" spans="1:21">
      <c r="F124" s="25"/>
      <c r="G124" s="25"/>
      <c r="H124" s="25"/>
      <c r="I124" s="36"/>
      <c r="J124" s="25"/>
      <c r="K124" s="25"/>
      <c r="L124" s="36"/>
      <c r="M124" s="25"/>
      <c r="N124" s="25"/>
      <c r="O124" s="36"/>
      <c r="P124" s="25"/>
      <c r="Q124" s="25"/>
      <c r="R124" s="36"/>
      <c r="S124" s="25"/>
      <c r="T124" s="25"/>
      <c r="U124" s="36"/>
    </row>
  </sheetData>
  <mergeCells count="7">
    <mergeCell ref="D1:U1"/>
    <mergeCell ref="D2:E2"/>
    <mergeCell ref="G2:H2"/>
    <mergeCell ref="J2:K2"/>
    <mergeCell ref="M2:N2"/>
    <mergeCell ref="P2:Q2"/>
    <mergeCell ref="S2:T2"/>
  </mergeCells>
  <pageMargins left="0.7" right="0.7" top="0.75" bottom="0.75" header="0.3" footer="0.3"/>
  <ignoredErrors>
    <ignoredError sqref="U116 U64:U115 U117:U123 U6:U8 U4:U5 U9:U6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FD340-B72B-482F-8FDC-218319EC1EAE}">
  <dimension ref="A1:G69"/>
  <sheetViews>
    <sheetView topLeftCell="A48" workbookViewId="0">
      <selection activeCell="G2" sqref="G2:G65"/>
    </sheetView>
  </sheetViews>
  <sheetFormatPr defaultRowHeight="14.5"/>
  <cols>
    <col min="4" max="4" width="9.81640625" bestFit="1" customWidth="1"/>
    <col min="5" max="5" width="12.1796875" customWidth="1"/>
    <col min="6" max="6" width="11.90625" customWidth="1"/>
    <col min="7" max="7" width="11.1796875" customWidth="1"/>
  </cols>
  <sheetData>
    <row r="1" spans="1:7" ht="29">
      <c r="A1" s="43" t="s">
        <v>0</v>
      </c>
      <c r="B1" s="43" t="s">
        <v>150</v>
      </c>
      <c r="C1" s="43" t="s">
        <v>2</v>
      </c>
      <c r="D1" s="43" t="s">
        <v>3</v>
      </c>
      <c r="E1" s="44" t="s">
        <v>151</v>
      </c>
      <c r="F1" s="45" t="s">
        <v>152</v>
      </c>
      <c r="G1" s="44" t="s">
        <v>153</v>
      </c>
    </row>
    <row r="2" spans="1:7">
      <c r="A2" s="7" t="s">
        <v>13</v>
      </c>
      <c r="B2" s="7" t="s">
        <v>5</v>
      </c>
      <c r="C2" s="7" t="s">
        <v>6</v>
      </c>
      <c r="D2" s="7" t="s">
        <v>7</v>
      </c>
      <c r="E2" s="7">
        <v>2.5100000000000001E-2</v>
      </c>
      <c r="F2" s="7">
        <v>8.4599999999999995E-2</v>
      </c>
      <c r="G2" s="7">
        <v>5.6899999999999999E-2</v>
      </c>
    </row>
    <row r="3" spans="1:7">
      <c r="A3" s="7" t="s">
        <v>14</v>
      </c>
      <c r="B3" s="7" t="s">
        <v>5</v>
      </c>
      <c r="C3" s="7" t="s">
        <v>6</v>
      </c>
      <c r="D3" s="7" t="s">
        <v>7</v>
      </c>
      <c r="E3" s="7">
        <v>2.12E-2</v>
      </c>
      <c r="F3" s="7">
        <v>7.9600000000000004E-2</v>
      </c>
      <c r="G3" s="7">
        <v>7.3899999999999993E-2</v>
      </c>
    </row>
    <row r="4" spans="1:7">
      <c r="A4" s="7" t="s">
        <v>15</v>
      </c>
      <c r="B4" s="7" t="s">
        <v>5</v>
      </c>
      <c r="C4" s="7" t="s">
        <v>6</v>
      </c>
      <c r="D4" s="7" t="s">
        <v>7</v>
      </c>
      <c r="E4" s="7">
        <v>2.0299999999999999E-2</v>
      </c>
      <c r="F4" s="41">
        <v>8.3000000000000004E-2</v>
      </c>
      <c r="G4" s="41">
        <v>6.0999999999999999E-2</v>
      </c>
    </row>
    <row r="5" spans="1:7">
      <c r="A5" s="7" t="s">
        <v>18</v>
      </c>
      <c r="B5" s="7" t="s">
        <v>5</v>
      </c>
      <c r="C5" s="7" t="s">
        <v>6</v>
      </c>
      <c r="D5" s="7" t="s">
        <v>7</v>
      </c>
      <c r="E5" s="7">
        <v>1.9699999999999999E-2</v>
      </c>
      <c r="F5" s="7">
        <v>8.4500000000000006E-2</v>
      </c>
      <c r="G5" s="7">
        <v>8.5400000000000004E-2</v>
      </c>
    </row>
    <row r="6" spans="1:7">
      <c r="A6" s="7" t="s">
        <v>16</v>
      </c>
      <c r="B6" s="7" t="s">
        <v>5</v>
      </c>
      <c r="C6" s="7" t="s">
        <v>6</v>
      </c>
      <c r="D6" s="7" t="s">
        <v>7</v>
      </c>
      <c r="E6" s="7">
        <v>2.7900000000000001E-2</v>
      </c>
      <c r="F6" s="7">
        <v>0.1003</v>
      </c>
      <c r="G6" s="7">
        <v>6.2399999999999997E-2</v>
      </c>
    </row>
    <row r="7" spans="1:7">
      <c r="A7" s="7" t="s">
        <v>19</v>
      </c>
      <c r="B7" s="7" t="s">
        <v>5</v>
      </c>
      <c r="C7" s="7" t="s">
        <v>6</v>
      </c>
      <c r="D7" s="7" t="s">
        <v>7</v>
      </c>
      <c r="E7" s="7">
        <v>3.4500000000000003E-2</v>
      </c>
      <c r="F7" s="7">
        <v>0.10050000000000001</v>
      </c>
      <c r="G7" s="7">
        <v>6.9500000000000006E-2</v>
      </c>
    </row>
    <row r="8" spans="1:7">
      <c r="A8" s="7" t="s">
        <v>20</v>
      </c>
      <c r="B8" s="7" t="s">
        <v>5</v>
      </c>
      <c r="C8" s="7" t="s">
        <v>6</v>
      </c>
      <c r="D8" s="7" t="s">
        <v>7</v>
      </c>
      <c r="E8" s="41">
        <v>2.9000000000000001E-2</v>
      </c>
      <c r="F8" s="7">
        <v>8.3799999999999999E-2</v>
      </c>
      <c r="G8" s="7">
        <v>8.1500000000000003E-2</v>
      </c>
    </row>
    <row r="9" spans="1:7">
      <c r="A9" s="7" t="s">
        <v>17</v>
      </c>
      <c r="B9" s="7" t="s">
        <v>5</v>
      </c>
      <c r="C9" s="7" t="s">
        <v>6</v>
      </c>
      <c r="D9" s="7" t="s">
        <v>7</v>
      </c>
      <c r="E9" s="7">
        <v>3.3799999999999997E-2</v>
      </c>
      <c r="F9" s="41">
        <v>0.11600000000000001</v>
      </c>
      <c r="G9" s="7">
        <v>9.3799999999999994E-2</v>
      </c>
    </row>
    <row r="10" spans="1:7">
      <c r="A10" s="7" t="s">
        <v>142</v>
      </c>
      <c r="B10" s="7" t="s">
        <v>5</v>
      </c>
      <c r="C10" s="7" t="s">
        <v>6</v>
      </c>
      <c r="D10" s="7" t="s">
        <v>155</v>
      </c>
      <c r="E10" s="7">
        <v>1.32E-2</v>
      </c>
      <c r="F10" s="7">
        <v>9.3799999999999994E-2</v>
      </c>
      <c r="G10" s="7">
        <v>4.48E-2</v>
      </c>
    </row>
    <row r="11" spans="1:7">
      <c r="A11" s="7" t="s">
        <v>29</v>
      </c>
      <c r="B11" s="7" t="s">
        <v>5</v>
      </c>
      <c r="C11" s="7" t="s">
        <v>6</v>
      </c>
      <c r="D11" s="7" t="s">
        <v>155</v>
      </c>
      <c r="E11" s="41">
        <v>2.5000000000000001E-2</v>
      </c>
      <c r="F11" s="7">
        <v>0.1038</v>
      </c>
      <c r="G11" s="7">
        <v>6.59E-2</v>
      </c>
    </row>
    <row r="12" spans="1:7">
      <c r="A12" s="7" t="s">
        <v>30</v>
      </c>
      <c r="B12" s="7" t="s">
        <v>5</v>
      </c>
      <c r="C12" s="7" t="s">
        <v>6</v>
      </c>
      <c r="D12" s="7" t="s">
        <v>155</v>
      </c>
      <c r="E12" s="7">
        <v>2.2100000000000002E-2</v>
      </c>
      <c r="F12" s="7">
        <v>8.6400000000000005E-2</v>
      </c>
      <c r="G12" s="7">
        <v>5.6899999999999999E-2</v>
      </c>
    </row>
    <row r="13" spans="1:7">
      <c r="A13" s="7" t="s">
        <v>31</v>
      </c>
      <c r="B13" s="7" t="s">
        <v>5</v>
      </c>
      <c r="C13" s="7" t="s">
        <v>6</v>
      </c>
      <c r="D13" s="7" t="s">
        <v>155</v>
      </c>
      <c r="E13" s="7">
        <v>1.44E-2</v>
      </c>
      <c r="F13" s="7">
        <v>9.9199999999999997E-2</v>
      </c>
      <c r="G13" s="7">
        <v>6.4899999999999999E-2</v>
      </c>
    </row>
    <row r="14" spans="1:7">
      <c r="A14" s="7" t="s">
        <v>32</v>
      </c>
      <c r="B14" s="7" t="s">
        <v>5</v>
      </c>
      <c r="C14" s="7" t="s">
        <v>6</v>
      </c>
      <c r="D14" s="7" t="s">
        <v>155</v>
      </c>
      <c r="E14" s="7">
        <v>3.2399999999999998E-2</v>
      </c>
      <c r="F14" s="7">
        <v>0.11459999999999999</v>
      </c>
      <c r="G14" s="7">
        <v>6.88E-2</v>
      </c>
    </row>
    <row r="15" spans="1:7">
      <c r="A15" s="7" t="s">
        <v>33</v>
      </c>
      <c r="B15" s="7" t="s">
        <v>5</v>
      </c>
      <c r="C15" s="7" t="s">
        <v>6</v>
      </c>
      <c r="D15" s="7" t="s">
        <v>155</v>
      </c>
      <c r="E15" s="2"/>
      <c r="F15" s="41">
        <v>0.12</v>
      </c>
      <c r="G15" s="7">
        <v>8.4099999999999994E-2</v>
      </c>
    </row>
    <row r="16" spans="1:7">
      <c r="A16" s="7" t="s">
        <v>34</v>
      </c>
      <c r="B16" s="7" t="s">
        <v>5</v>
      </c>
      <c r="C16" s="7" t="s">
        <v>6</v>
      </c>
      <c r="D16" s="7" t="s">
        <v>155</v>
      </c>
      <c r="E16" s="7">
        <v>2.1399999999999999E-2</v>
      </c>
      <c r="F16" s="7">
        <v>0.1065</v>
      </c>
      <c r="G16" s="7">
        <v>6.5299999999999997E-2</v>
      </c>
    </row>
    <row r="17" spans="1:7">
      <c r="A17" s="7" t="s">
        <v>35</v>
      </c>
      <c r="B17" s="7" t="s">
        <v>5</v>
      </c>
      <c r="C17" s="7" t="s">
        <v>6</v>
      </c>
      <c r="D17" s="7" t="s">
        <v>155</v>
      </c>
      <c r="E17" s="7">
        <v>2.87E-2</v>
      </c>
      <c r="F17" s="7">
        <v>0.11210000000000001</v>
      </c>
      <c r="G17" s="7">
        <v>8.3799999999999999E-2</v>
      </c>
    </row>
    <row r="18" spans="1:7">
      <c r="A18" s="7" t="s">
        <v>145</v>
      </c>
      <c r="B18" s="7" t="s">
        <v>1</v>
      </c>
      <c r="C18" s="7" t="s">
        <v>6</v>
      </c>
      <c r="D18" s="7" t="s">
        <v>7</v>
      </c>
      <c r="E18" s="7">
        <v>2.4799999999999999E-2</v>
      </c>
      <c r="F18" s="7">
        <v>8.9899999999999994E-2</v>
      </c>
      <c r="G18" s="7">
        <v>6.4699999999999994E-2</v>
      </c>
    </row>
    <row r="19" spans="1:7">
      <c r="A19" s="7" t="s">
        <v>42</v>
      </c>
      <c r="B19" s="7" t="s">
        <v>1</v>
      </c>
      <c r="C19" s="7" t="s">
        <v>6</v>
      </c>
      <c r="D19" s="7" t="s">
        <v>7</v>
      </c>
      <c r="E19" s="7">
        <v>2.7099999999999999E-2</v>
      </c>
      <c r="F19" s="7">
        <v>9.1300000000000006E-2</v>
      </c>
      <c r="G19" s="7">
        <v>6.9599999999999995E-2</v>
      </c>
    </row>
    <row r="20" spans="1:7">
      <c r="A20" s="7" t="s">
        <v>43</v>
      </c>
      <c r="B20" s="7" t="s">
        <v>1</v>
      </c>
      <c r="C20" s="7" t="s">
        <v>6</v>
      </c>
      <c r="D20" s="7" t="s">
        <v>7</v>
      </c>
      <c r="E20" s="41">
        <v>2.3E-2</v>
      </c>
      <c r="F20" s="57">
        <v>0.14879999999999999</v>
      </c>
      <c r="G20" s="7">
        <v>8.2400000000000001E-2</v>
      </c>
    </row>
    <row r="21" spans="1:7">
      <c r="A21" s="7" t="s">
        <v>44</v>
      </c>
      <c r="B21" s="7" t="s">
        <v>1</v>
      </c>
      <c r="C21" s="7" t="s">
        <v>6</v>
      </c>
      <c r="D21" s="7" t="s">
        <v>7</v>
      </c>
      <c r="E21" s="7">
        <v>2.1100000000000001E-2</v>
      </c>
      <c r="F21" s="7">
        <v>0.1032</v>
      </c>
      <c r="G21" s="7">
        <v>9.11E-2</v>
      </c>
    </row>
    <row r="22" spans="1:7">
      <c r="A22" s="7" t="s">
        <v>45</v>
      </c>
      <c r="B22" s="7" t="s">
        <v>1</v>
      </c>
      <c r="C22" s="7" t="s">
        <v>6</v>
      </c>
      <c r="D22" s="7" t="s">
        <v>7</v>
      </c>
      <c r="E22" s="7">
        <v>3.1699999999999999E-2</v>
      </c>
      <c r="F22" s="7">
        <v>9.4399999999999998E-2</v>
      </c>
      <c r="G22" s="7">
        <v>6.1100000000000002E-2</v>
      </c>
    </row>
    <row r="23" spans="1:7">
      <c r="A23" s="7" t="s">
        <v>146</v>
      </c>
      <c r="B23" s="7" t="s">
        <v>1</v>
      </c>
      <c r="C23" s="7" t="s">
        <v>6</v>
      </c>
      <c r="D23" s="7" t="s">
        <v>7</v>
      </c>
      <c r="E23" s="7">
        <v>2.69E-2</v>
      </c>
      <c r="F23" s="7">
        <v>9.3399999999999997E-2</v>
      </c>
      <c r="G23" s="7">
        <v>6.9400000000000003E-2</v>
      </c>
    </row>
    <row r="24" spans="1:7">
      <c r="A24" s="7" t="s">
        <v>46</v>
      </c>
      <c r="B24" s="7" t="s">
        <v>1</v>
      </c>
      <c r="C24" s="7" t="s">
        <v>6</v>
      </c>
      <c r="D24" s="7" t="s">
        <v>7</v>
      </c>
      <c r="E24" s="7">
        <v>3.4099999999999998E-2</v>
      </c>
      <c r="F24" s="7">
        <v>0.1101</v>
      </c>
      <c r="G24" s="7">
        <v>7.7100000000000002E-2</v>
      </c>
    </row>
    <row r="25" spans="1:7">
      <c r="A25" s="7" t="s">
        <v>47</v>
      </c>
      <c r="B25" s="7" t="s">
        <v>1</v>
      </c>
      <c r="C25" s="7" t="s">
        <v>6</v>
      </c>
      <c r="D25" s="7" t="s">
        <v>7</v>
      </c>
      <c r="E25" s="7">
        <v>3.56E-2</v>
      </c>
      <c r="F25" s="7">
        <v>9.9699999999999997E-2</v>
      </c>
      <c r="G25" s="7">
        <v>7.5399999999999995E-2</v>
      </c>
    </row>
    <row r="26" spans="1:7">
      <c r="A26" s="7" t="s">
        <v>54</v>
      </c>
      <c r="B26" s="7" t="s">
        <v>1</v>
      </c>
      <c r="C26" s="7" t="s">
        <v>6</v>
      </c>
      <c r="D26" s="7" t="s">
        <v>155</v>
      </c>
      <c r="E26" s="7">
        <v>2.06E-2</v>
      </c>
      <c r="F26" s="7">
        <v>8.5400000000000004E-2</v>
      </c>
      <c r="G26" s="7">
        <v>7.0099999999999996E-2</v>
      </c>
    </row>
    <row r="27" spans="1:7">
      <c r="A27" s="7" t="s">
        <v>55</v>
      </c>
      <c r="B27" s="7" t="s">
        <v>1</v>
      </c>
      <c r="C27" s="7" t="s">
        <v>6</v>
      </c>
      <c r="D27" s="7" t="s">
        <v>155</v>
      </c>
      <c r="E27" s="7">
        <v>2.07E-2</v>
      </c>
      <c r="F27" s="7">
        <v>9.3299999999999994E-2</v>
      </c>
      <c r="G27" s="7">
        <v>7.4800000000000005E-2</v>
      </c>
    </row>
    <row r="28" spans="1:7">
      <c r="A28" s="7" t="s">
        <v>56</v>
      </c>
      <c r="B28" s="7" t="s">
        <v>1</v>
      </c>
      <c r="C28" s="7" t="s">
        <v>6</v>
      </c>
      <c r="D28" s="7" t="s">
        <v>155</v>
      </c>
      <c r="E28" s="7">
        <v>2.53E-2</v>
      </c>
      <c r="F28" s="7">
        <v>9.0399999999999994E-2</v>
      </c>
      <c r="G28" s="41">
        <v>5.2999999999999999E-2</v>
      </c>
    </row>
    <row r="29" spans="1:7">
      <c r="A29" s="7" t="s">
        <v>57</v>
      </c>
      <c r="B29" s="7" t="s">
        <v>1</v>
      </c>
      <c r="C29" s="7" t="s">
        <v>6</v>
      </c>
      <c r="D29" s="7" t="s">
        <v>155</v>
      </c>
      <c r="E29" s="7">
        <v>1.8200000000000001E-2</v>
      </c>
      <c r="F29" s="41">
        <v>0.11700000000000001</v>
      </c>
      <c r="G29" s="7">
        <v>6.7299999999999999E-2</v>
      </c>
    </row>
    <row r="30" spans="1:7">
      <c r="A30" s="7" t="s">
        <v>60</v>
      </c>
      <c r="B30" s="7" t="s">
        <v>1</v>
      </c>
      <c r="C30" s="7" t="s">
        <v>6</v>
      </c>
      <c r="D30" s="7" t="s">
        <v>155</v>
      </c>
      <c r="E30" s="7">
        <v>2.6700000000000002E-2</v>
      </c>
      <c r="F30" s="7">
        <v>9.7699999999999995E-2</v>
      </c>
      <c r="G30" s="7">
        <v>5.04E-2</v>
      </c>
    </row>
    <row r="31" spans="1:7">
      <c r="A31" s="7" t="s">
        <v>61</v>
      </c>
      <c r="B31" s="7" t="s">
        <v>1</v>
      </c>
      <c r="C31" s="7" t="s">
        <v>6</v>
      </c>
      <c r="D31" s="7" t="s">
        <v>155</v>
      </c>
      <c r="E31" s="7">
        <v>3.2399999999999998E-2</v>
      </c>
      <c r="F31" s="7">
        <v>0.1085</v>
      </c>
      <c r="G31" s="7">
        <v>8.1600000000000006E-2</v>
      </c>
    </row>
    <row r="32" spans="1:7">
      <c r="A32" s="7" t="s">
        <v>58</v>
      </c>
      <c r="B32" s="7" t="s">
        <v>1</v>
      </c>
      <c r="C32" s="7" t="s">
        <v>6</v>
      </c>
      <c r="D32" s="7" t="s">
        <v>155</v>
      </c>
      <c r="E32" s="7">
        <v>2.8400000000000002E-2</v>
      </c>
      <c r="F32" s="7">
        <v>0.12280000000000001</v>
      </c>
      <c r="G32" s="7">
        <v>7.3599999999999999E-2</v>
      </c>
    </row>
    <row r="33" spans="1:7">
      <c r="A33" s="7" t="s">
        <v>59</v>
      </c>
      <c r="B33" s="7" t="s">
        <v>1</v>
      </c>
      <c r="C33" s="7" t="s">
        <v>6</v>
      </c>
      <c r="D33" s="7" t="s">
        <v>155</v>
      </c>
      <c r="E33" s="7">
        <v>2.1600000000000001E-2</v>
      </c>
      <c r="F33" s="7">
        <v>0.12820000000000001</v>
      </c>
      <c r="G33" s="7">
        <v>8.6199999999999999E-2</v>
      </c>
    </row>
    <row r="34" spans="1:7">
      <c r="A34" s="14" t="s">
        <v>70</v>
      </c>
      <c r="B34" s="14" t="s">
        <v>5</v>
      </c>
      <c r="C34" s="14" t="s">
        <v>63</v>
      </c>
      <c r="D34" s="14" t="s">
        <v>7</v>
      </c>
      <c r="E34" s="14">
        <v>1.49E-2</v>
      </c>
      <c r="F34" s="14">
        <v>9.64E-2</v>
      </c>
      <c r="G34" s="14">
        <v>6.4100000000000004E-2</v>
      </c>
    </row>
    <row r="35" spans="1:7">
      <c r="A35" s="14" t="s">
        <v>71</v>
      </c>
      <c r="B35" s="14" t="s">
        <v>5</v>
      </c>
      <c r="C35" s="14" t="s">
        <v>63</v>
      </c>
      <c r="D35" s="14" t="s">
        <v>7</v>
      </c>
      <c r="E35" s="9"/>
      <c r="F35" s="14">
        <v>7.2700000000000001E-2</v>
      </c>
      <c r="G35" s="14">
        <v>4.9000000000000002E-2</v>
      </c>
    </row>
    <row r="36" spans="1:7">
      <c r="A36" s="14" t="s">
        <v>72</v>
      </c>
      <c r="B36" s="14" t="s">
        <v>5</v>
      </c>
      <c r="C36" s="14" t="s">
        <v>63</v>
      </c>
      <c r="D36" s="14" t="s">
        <v>7</v>
      </c>
      <c r="E36" s="14">
        <v>2.3300000000000001E-2</v>
      </c>
      <c r="F36" s="14">
        <v>7.6700000000000004E-2</v>
      </c>
      <c r="G36" s="14">
        <v>5.6599999999999998E-2</v>
      </c>
    </row>
    <row r="37" spans="1:7">
      <c r="A37" s="14" t="s">
        <v>73</v>
      </c>
      <c r="B37" s="14" t="s">
        <v>5</v>
      </c>
      <c r="C37" s="14" t="s">
        <v>63</v>
      </c>
      <c r="D37" s="14" t="s">
        <v>7</v>
      </c>
      <c r="E37" s="14">
        <v>2.92E-2</v>
      </c>
      <c r="F37" s="14">
        <v>7.4899999999999994E-2</v>
      </c>
      <c r="G37" s="14">
        <v>5.1799999999999999E-2</v>
      </c>
    </row>
    <row r="38" spans="1:7">
      <c r="A38" s="14" t="s">
        <v>74</v>
      </c>
      <c r="B38" s="14" t="s">
        <v>5</v>
      </c>
      <c r="C38" s="14" t="s">
        <v>63</v>
      </c>
      <c r="D38" s="14" t="s">
        <v>7</v>
      </c>
      <c r="E38" s="14">
        <v>2.1899999999999999E-2</v>
      </c>
      <c r="F38" s="14">
        <v>0.1018</v>
      </c>
      <c r="G38" s="14">
        <v>5.4300000000000001E-2</v>
      </c>
    </row>
    <row r="39" spans="1:7">
      <c r="A39" s="14" t="s">
        <v>75</v>
      </c>
      <c r="B39" s="14" t="s">
        <v>5</v>
      </c>
      <c r="C39" s="14" t="s">
        <v>63</v>
      </c>
      <c r="D39" s="14" t="s">
        <v>7</v>
      </c>
      <c r="E39" s="42">
        <v>2.4E-2</v>
      </c>
      <c r="F39" s="14">
        <v>8.5500000000000007E-2</v>
      </c>
      <c r="G39" s="14">
        <v>5.0200000000000002E-2</v>
      </c>
    </row>
    <row r="40" spans="1:7">
      <c r="A40" s="14" t="s">
        <v>76</v>
      </c>
      <c r="B40" s="14" t="s">
        <v>5</v>
      </c>
      <c r="C40" s="14" t="s">
        <v>63</v>
      </c>
      <c r="D40" s="14" t="s">
        <v>7</v>
      </c>
      <c r="E40" s="14">
        <v>2.7400000000000001E-2</v>
      </c>
      <c r="F40" s="14">
        <v>8.9499999999999996E-2</v>
      </c>
      <c r="G40" s="14">
        <v>5.8200000000000002E-2</v>
      </c>
    </row>
    <row r="41" spans="1:7">
      <c r="A41" s="14" t="s">
        <v>77</v>
      </c>
      <c r="B41" s="14" t="s">
        <v>5</v>
      </c>
      <c r="C41" s="14" t="s">
        <v>63</v>
      </c>
      <c r="D41" s="14" t="s">
        <v>7</v>
      </c>
      <c r="E41" s="14">
        <v>2.3599999999999999E-2</v>
      </c>
      <c r="F41" s="14">
        <v>9.1700000000000004E-2</v>
      </c>
      <c r="G41" s="14">
        <v>6.9900000000000004E-2</v>
      </c>
    </row>
    <row r="42" spans="1:7">
      <c r="A42" s="14" t="s">
        <v>90</v>
      </c>
      <c r="B42" s="14" t="s">
        <v>5</v>
      </c>
      <c r="C42" s="14" t="s">
        <v>63</v>
      </c>
      <c r="D42" s="14" t="s">
        <v>154</v>
      </c>
      <c r="E42" s="14">
        <v>1.6199999999999999E-2</v>
      </c>
      <c r="F42" s="14">
        <v>0.1168</v>
      </c>
      <c r="G42" s="14">
        <v>5.45E-2</v>
      </c>
    </row>
    <row r="43" spans="1:7">
      <c r="A43" s="14" t="s">
        <v>91</v>
      </c>
      <c r="B43" s="14" t="s">
        <v>5</v>
      </c>
      <c r="C43" s="14" t="s">
        <v>63</v>
      </c>
      <c r="D43" s="14" t="s">
        <v>154</v>
      </c>
      <c r="E43" s="14">
        <v>1.17E-2</v>
      </c>
      <c r="F43" s="14">
        <v>8.2299999999999998E-2</v>
      </c>
      <c r="G43" s="14">
        <v>4.9299999999999997E-2</v>
      </c>
    </row>
    <row r="44" spans="1:7">
      <c r="A44" s="14" t="s">
        <v>92</v>
      </c>
      <c r="B44" s="14" t="s">
        <v>5</v>
      </c>
      <c r="C44" s="14" t="s">
        <v>63</v>
      </c>
      <c r="D44" s="14" t="s">
        <v>154</v>
      </c>
      <c r="E44" s="14">
        <v>1.9900000000000001E-2</v>
      </c>
      <c r="F44" s="14">
        <v>9.06E-2</v>
      </c>
      <c r="G44" s="14">
        <v>4.99E-2</v>
      </c>
    </row>
    <row r="45" spans="1:7">
      <c r="A45" s="14" t="s">
        <v>87</v>
      </c>
      <c r="B45" s="14" t="s">
        <v>5</v>
      </c>
      <c r="C45" s="14" t="s">
        <v>63</v>
      </c>
      <c r="D45" s="14" t="s">
        <v>154</v>
      </c>
      <c r="E45" s="42">
        <v>0.02</v>
      </c>
      <c r="F45" s="14">
        <v>8.3799999999999999E-2</v>
      </c>
      <c r="G45" s="14">
        <v>4.9099999999999998E-2</v>
      </c>
    </row>
    <row r="46" spans="1:7">
      <c r="A46" s="14" t="s">
        <v>85</v>
      </c>
      <c r="B46" s="14" t="s">
        <v>5</v>
      </c>
      <c r="C46" s="14" t="s">
        <v>63</v>
      </c>
      <c r="D46" s="14" t="s">
        <v>154</v>
      </c>
      <c r="E46" s="9"/>
      <c r="F46" s="14">
        <v>0.10009999999999999</v>
      </c>
      <c r="G46" s="14">
        <v>6.2399999999999997E-2</v>
      </c>
    </row>
    <row r="47" spans="1:7">
      <c r="A47" s="14" t="s">
        <v>86</v>
      </c>
      <c r="B47" s="14" t="s">
        <v>5</v>
      </c>
      <c r="C47" s="14" t="s">
        <v>63</v>
      </c>
      <c r="D47" s="14" t="s">
        <v>154</v>
      </c>
      <c r="E47" s="14">
        <v>2.1899999999999999E-2</v>
      </c>
      <c r="F47" s="14">
        <v>0.1295</v>
      </c>
      <c r="G47" s="14">
        <v>7.1300000000000002E-2</v>
      </c>
    </row>
    <row r="48" spans="1:7">
      <c r="A48" s="14" t="s">
        <v>88</v>
      </c>
      <c r="B48" s="14" t="s">
        <v>5</v>
      </c>
      <c r="C48" s="14" t="s">
        <v>63</v>
      </c>
      <c r="D48" s="14" t="s">
        <v>154</v>
      </c>
      <c r="E48" s="14">
        <v>3.09E-2</v>
      </c>
      <c r="F48" s="14">
        <v>8.3799999999999999E-2</v>
      </c>
      <c r="G48" s="14">
        <v>5.9700000000000003E-2</v>
      </c>
    </row>
    <row r="49" spans="1:7">
      <c r="A49" s="14" t="s">
        <v>89</v>
      </c>
      <c r="B49" s="14" t="s">
        <v>5</v>
      </c>
      <c r="C49" s="14" t="s">
        <v>63</v>
      </c>
      <c r="D49" s="14" t="s">
        <v>154</v>
      </c>
      <c r="E49" s="14">
        <v>2.3300000000000001E-2</v>
      </c>
      <c r="F49" s="14">
        <v>9.9000000000000005E-2</v>
      </c>
      <c r="G49" s="14">
        <v>5.3600000000000002E-2</v>
      </c>
    </row>
    <row r="50" spans="1:7">
      <c r="A50" s="14" t="s">
        <v>99</v>
      </c>
      <c r="B50" s="14" t="s">
        <v>1</v>
      </c>
      <c r="C50" s="14" t="s">
        <v>63</v>
      </c>
      <c r="D50" s="14" t="s">
        <v>7</v>
      </c>
      <c r="E50" s="14">
        <v>1.7999999999999999E-2</v>
      </c>
      <c r="F50" s="14">
        <v>8.2000000000000003E-2</v>
      </c>
      <c r="G50" s="14">
        <v>4.3200000000000002E-2</v>
      </c>
    </row>
    <row r="51" spans="1:7">
      <c r="A51" s="14" t="s">
        <v>100</v>
      </c>
      <c r="B51" s="14" t="s">
        <v>1</v>
      </c>
      <c r="C51" s="14" t="s">
        <v>63</v>
      </c>
      <c r="D51" s="14" t="s">
        <v>7</v>
      </c>
      <c r="E51" s="14">
        <v>1.6899999999999998E-2</v>
      </c>
      <c r="F51" s="14">
        <v>7.9500000000000001E-2</v>
      </c>
      <c r="G51" s="14">
        <v>5.8599999999999999E-2</v>
      </c>
    </row>
    <row r="52" spans="1:7">
      <c r="A52" s="14" t="s">
        <v>104</v>
      </c>
      <c r="B52" s="14" t="s">
        <v>1</v>
      </c>
      <c r="C52" s="14" t="s">
        <v>63</v>
      </c>
      <c r="D52" s="14" t="s">
        <v>7</v>
      </c>
      <c r="E52" s="9"/>
      <c r="F52" s="14">
        <v>9.1600000000000001E-2</v>
      </c>
      <c r="G52" s="14">
        <v>7.4300000000000005E-2</v>
      </c>
    </row>
    <row r="53" spans="1:7">
      <c r="A53" s="14" t="s">
        <v>105</v>
      </c>
      <c r="B53" s="14" t="s">
        <v>1</v>
      </c>
      <c r="C53" s="14" t="s">
        <v>63</v>
      </c>
      <c r="D53" s="14" t="s">
        <v>7</v>
      </c>
      <c r="E53" s="9"/>
      <c r="F53" s="14">
        <v>8.6499999999999994E-2</v>
      </c>
      <c r="G53" s="14">
        <v>4.3099999999999999E-2</v>
      </c>
    </row>
    <row r="54" spans="1:7">
      <c r="A54" s="14" t="s">
        <v>101</v>
      </c>
      <c r="B54" s="14" t="s">
        <v>1</v>
      </c>
      <c r="C54" s="14" t="s">
        <v>63</v>
      </c>
      <c r="D54" s="14" t="s">
        <v>7</v>
      </c>
      <c r="E54" s="14">
        <v>2.5399999999999999E-2</v>
      </c>
      <c r="F54" s="14">
        <v>7.8200000000000006E-2</v>
      </c>
      <c r="G54" s="14">
        <v>6.2399999999999997E-2</v>
      </c>
    </row>
    <row r="55" spans="1:7">
      <c r="A55" s="14" t="s">
        <v>102</v>
      </c>
      <c r="B55" s="14" t="s">
        <v>1</v>
      </c>
      <c r="C55" s="14" t="s">
        <v>63</v>
      </c>
      <c r="D55" s="14" t="s">
        <v>7</v>
      </c>
      <c r="E55" s="14">
        <v>2.76E-2</v>
      </c>
      <c r="F55" s="14">
        <v>0.1046</v>
      </c>
      <c r="G55" s="14">
        <v>6.2399999999999997E-2</v>
      </c>
    </row>
    <row r="56" spans="1:7">
      <c r="A56" s="14" t="s">
        <v>103</v>
      </c>
      <c r="B56" s="14" t="s">
        <v>1</v>
      </c>
      <c r="C56" s="14" t="s">
        <v>63</v>
      </c>
      <c r="D56" s="14" t="s">
        <v>7</v>
      </c>
      <c r="E56" s="57">
        <v>4.65E-2</v>
      </c>
      <c r="F56" s="14">
        <v>8.3000000000000004E-2</v>
      </c>
      <c r="G56" s="14">
        <v>6.2600000000000003E-2</v>
      </c>
    </row>
    <row r="57" spans="1:7">
      <c r="A57" s="14" t="s">
        <v>148</v>
      </c>
      <c r="B57" s="14" t="s">
        <v>1</v>
      </c>
      <c r="C57" s="14" t="s">
        <v>63</v>
      </c>
      <c r="D57" s="14" t="s">
        <v>7</v>
      </c>
      <c r="E57" s="14">
        <v>1.8700000000000001E-2</v>
      </c>
      <c r="F57" s="14">
        <v>8.2600000000000007E-2</v>
      </c>
      <c r="G57" s="14">
        <v>6.7799999999999999E-2</v>
      </c>
    </row>
    <row r="58" spans="1:7">
      <c r="A58" s="14" t="s">
        <v>119</v>
      </c>
      <c r="B58" s="14" t="s">
        <v>1</v>
      </c>
      <c r="C58" s="14" t="s">
        <v>63</v>
      </c>
      <c r="D58" s="14" t="s">
        <v>154</v>
      </c>
      <c r="E58" s="14">
        <v>1.7299999999999999E-2</v>
      </c>
      <c r="F58" s="14">
        <v>7.9600000000000004E-2</v>
      </c>
      <c r="G58" s="14">
        <v>4.7399999999999998E-2</v>
      </c>
    </row>
    <row r="59" spans="1:7">
      <c r="A59" s="14" t="s">
        <v>120</v>
      </c>
      <c r="B59" s="14" t="s">
        <v>1</v>
      </c>
      <c r="C59" s="14" t="s">
        <v>63</v>
      </c>
      <c r="D59" s="14" t="s">
        <v>154</v>
      </c>
      <c r="E59" s="14">
        <v>1.5800000000000002E-2</v>
      </c>
      <c r="F59" s="14">
        <v>0.1043</v>
      </c>
      <c r="G59" s="14">
        <v>4.41E-2</v>
      </c>
    </row>
    <row r="60" spans="1:7">
      <c r="A60" s="14" t="s">
        <v>115</v>
      </c>
      <c r="B60" s="14" t="s">
        <v>1</v>
      </c>
      <c r="C60" s="14" t="s">
        <v>63</v>
      </c>
      <c r="D60" s="14" t="s">
        <v>154</v>
      </c>
      <c r="E60" s="14">
        <v>1.38E-2</v>
      </c>
      <c r="F60" s="14">
        <v>9.5899999999999999E-2</v>
      </c>
      <c r="G60" s="14">
        <v>7.2400000000000006E-2</v>
      </c>
    </row>
    <row r="61" spans="1:7">
      <c r="A61" s="14" t="s">
        <v>116</v>
      </c>
      <c r="B61" s="14" t="s">
        <v>1</v>
      </c>
      <c r="C61" s="14" t="s">
        <v>63</v>
      </c>
      <c r="D61" s="14" t="s">
        <v>154</v>
      </c>
      <c r="E61" s="14">
        <v>1.9300000000000001E-2</v>
      </c>
      <c r="F61" s="14">
        <v>9.4100000000000003E-2</v>
      </c>
      <c r="G61" s="14">
        <v>5.2299999999999999E-2</v>
      </c>
    </row>
    <row r="62" spans="1:7">
      <c r="A62" s="14" t="s">
        <v>113</v>
      </c>
      <c r="B62" s="14" t="s">
        <v>1</v>
      </c>
      <c r="C62" s="14" t="s">
        <v>63</v>
      </c>
      <c r="D62" s="14" t="s">
        <v>154</v>
      </c>
      <c r="E62" s="14">
        <v>2.2200000000000001E-2</v>
      </c>
      <c r="F62" s="14">
        <v>0.1004</v>
      </c>
      <c r="G62" s="14">
        <v>5.96E-2</v>
      </c>
    </row>
    <row r="63" spans="1:7">
      <c r="A63" s="14" t="s">
        <v>114</v>
      </c>
      <c r="B63" s="14" t="s">
        <v>1</v>
      </c>
      <c r="C63" s="14" t="s">
        <v>63</v>
      </c>
      <c r="D63" s="14" t="s">
        <v>154</v>
      </c>
      <c r="E63" s="14">
        <v>2.18E-2</v>
      </c>
      <c r="F63" s="14">
        <v>8.6400000000000005E-2</v>
      </c>
      <c r="G63" s="14">
        <v>4.87E-2</v>
      </c>
    </row>
    <row r="64" spans="1:7">
      <c r="A64" s="14" t="s">
        <v>117</v>
      </c>
      <c r="B64" s="14" t="s">
        <v>1</v>
      </c>
      <c r="C64" s="14" t="s">
        <v>63</v>
      </c>
      <c r="D64" s="14" t="s">
        <v>154</v>
      </c>
      <c r="E64" s="9"/>
      <c r="F64" s="14">
        <v>9.7500000000000003E-2</v>
      </c>
      <c r="G64" s="14">
        <v>6.7699999999999996E-2</v>
      </c>
    </row>
    <row r="65" spans="1:7">
      <c r="A65" s="14" t="s">
        <v>118</v>
      </c>
      <c r="B65" s="14" t="s">
        <v>1</v>
      </c>
      <c r="C65" s="14" t="s">
        <v>63</v>
      </c>
      <c r="D65" s="14" t="s">
        <v>154</v>
      </c>
      <c r="E65" s="14">
        <v>2.58E-2</v>
      </c>
      <c r="F65" s="14">
        <v>8.6599999999999996E-2</v>
      </c>
      <c r="G65" s="14">
        <v>6.6400000000000001E-2</v>
      </c>
    </row>
    <row r="67" spans="1:7">
      <c r="A67" s="48" t="s">
        <v>160</v>
      </c>
    </row>
    <row r="69" spans="1:7">
      <c r="A69" s="37" t="s">
        <v>1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CDF92-6DB7-417C-BCFA-C13DE2A43F05}">
  <dimension ref="A1:E137"/>
  <sheetViews>
    <sheetView workbookViewId="0">
      <selection activeCell="H113" sqref="H113"/>
    </sheetView>
  </sheetViews>
  <sheetFormatPr defaultRowHeight="14.5"/>
  <cols>
    <col min="1" max="1" width="9.08984375" bestFit="1" customWidth="1"/>
    <col min="3" max="3" width="10.7265625" bestFit="1" customWidth="1"/>
    <col min="4" max="4" width="9.81640625" bestFit="1" customWidth="1"/>
    <col min="5" max="5" width="17.8164062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46" t="s">
        <v>121</v>
      </c>
    </row>
    <row r="2" spans="1:5">
      <c r="A2" s="2" t="s">
        <v>4</v>
      </c>
      <c r="B2" s="2" t="s">
        <v>5</v>
      </c>
      <c r="C2" s="2" t="s">
        <v>6</v>
      </c>
      <c r="D2" s="2" t="s">
        <v>7</v>
      </c>
      <c r="E2" s="3">
        <v>250.8605</v>
      </c>
    </row>
    <row r="3" spans="1:5">
      <c r="A3" s="2" t="s">
        <v>8</v>
      </c>
      <c r="B3" s="2" t="s">
        <v>5</v>
      </c>
      <c r="C3" s="2" t="s">
        <v>6</v>
      </c>
      <c r="D3" s="2" t="s">
        <v>7</v>
      </c>
      <c r="E3" s="3">
        <v>64.765566666666672</v>
      </c>
    </row>
    <row r="4" spans="1:5">
      <c r="A4" s="2" t="s">
        <v>9</v>
      </c>
      <c r="B4" s="2" t="s">
        <v>5</v>
      </c>
      <c r="C4" s="2" t="s">
        <v>6</v>
      </c>
      <c r="D4" s="2" t="s">
        <v>7</v>
      </c>
      <c r="E4" s="3">
        <v>212.26379999999997</v>
      </c>
    </row>
    <row r="5" spans="1:5">
      <c r="A5" s="2" t="s">
        <v>10</v>
      </c>
      <c r="B5" s="2" t="s">
        <v>5</v>
      </c>
      <c r="C5" s="2" t="s">
        <v>6</v>
      </c>
      <c r="D5" s="2" t="s">
        <v>7</v>
      </c>
      <c r="E5" s="3">
        <v>90.810699999999997</v>
      </c>
    </row>
    <row r="6" spans="1:5">
      <c r="A6" s="2" t="s">
        <v>11</v>
      </c>
      <c r="B6" s="4" t="s">
        <v>5</v>
      </c>
      <c r="C6" s="2" t="s">
        <v>6</v>
      </c>
      <c r="D6" s="4" t="s">
        <v>7</v>
      </c>
      <c r="E6" s="3">
        <v>86.807866666666669</v>
      </c>
    </row>
    <row r="7" spans="1:5">
      <c r="A7" s="2" t="s">
        <v>12</v>
      </c>
      <c r="B7" s="2" t="s">
        <v>5</v>
      </c>
      <c r="C7" s="2" t="s">
        <v>6</v>
      </c>
      <c r="D7" s="2" t="s">
        <v>7</v>
      </c>
      <c r="E7" s="3">
        <v>92.434066666666666</v>
      </c>
    </row>
    <row r="8" spans="1:5">
      <c r="A8" s="2" t="s">
        <v>13</v>
      </c>
      <c r="B8" s="2" t="s">
        <v>5</v>
      </c>
      <c r="C8" s="2" t="s">
        <v>6</v>
      </c>
      <c r="D8" s="2" t="s">
        <v>7</v>
      </c>
      <c r="E8" s="3">
        <v>143.78370000000001</v>
      </c>
    </row>
    <row r="9" spans="1:5">
      <c r="A9" s="2" t="s">
        <v>14</v>
      </c>
      <c r="B9" s="2" t="s">
        <v>5</v>
      </c>
      <c r="C9" s="2" t="s">
        <v>6</v>
      </c>
      <c r="D9" s="2" t="s">
        <v>7</v>
      </c>
      <c r="E9" s="3">
        <v>169.72085000000001</v>
      </c>
    </row>
    <row r="10" spans="1:5">
      <c r="A10" s="2" t="s">
        <v>15</v>
      </c>
      <c r="B10" s="2" t="s">
        <v>5</v>
      </c>
      <c r="C10" s="2" t="s">
        <v>6</v>
      </c>
      <c r="D10" s="2" t="s">
        <v>7</v>
      </c>
      <c r="E10" s="3">
        <v>397.25834999999995</v>
      </c>
    </row>
    <row r="11" spans="1:5">
      <c r="A11" s="5" t="s">
        <v>16</v>
      </c>
      <c r="B11" s="6" t="s">
        <v>5</v>
      </c>
      <c r="C11" s="6" t="s">
        <v>6</v>
      </c>
      <c r="D11" s="6" t="s">
        <v>7</v>
      </c>
      <c r="E11" s="3">
        <v>185.13379999999998</v>
      </c>
    </row>
    <row r="12" spans="1:5">
      <c r="A12" s="5" t="s">
        <v>17</v>
      </c>
      <c r="B12" s="6" t="s">
        <v>5</v>
      </c>
      <c r="C12" s="6" t="s">
        <v>6</v>
      </c>
      <c r="D12" s="6" t="s">
        <v>7</v>
      </c>
      <c r="E12" s="3">
        <v>150.548</v>
      </c>
    </row>
    <row r="13" spans="1:5">
      <c r="A13" s="5" t="s">
        <v>18</v>
      </c>
      <c r="B13" s="6" t="s">
        <v>5</v>
      </c>
      <c r="C13" s="6" t="s">
        <v>6</v>
      </c>
      <c r="D13" s="6" t="s">
        <v>7</v>
      </c>
      <c r="E13" s="3">
        <v>283.63679999999999</v>
      </c>
    </row>
    <row r="14" spans="1:5">
      <c r="A14" s="5" t="s">
        <v>19</v>
      </c>
      <c r="B14" s="6" t="s">
        <v>5</v>
      </c>
      <c r="C14" s="6" t="s">
        <v>6</v>
      </c>
      <c r="D14" s="6" t="s">
        <v>7</v>
      </c>
      <c r="E14" s="3">
        <v>196.32835</v>
      </c>
    </row>
    <row r="15" spans="1:5">
      <c r="A15" s="5" t="s">
        <v>20</v>
      </c>
      <c r="B15" s="6" t="s">
        <v>5</v>
      </c>
      <c r="C15" s="6" t="s">
        <v>6</v>
      </c>
      <c r="D15" s="6" t="s">
        <v>7</v>
      </c>
      <c r="E15" s="3">
        <v>257.65440000000001</v>
      </c>
    </row>
    <row r="16" spans="1:5">
      <c r="A16" s="2" t="s">
        <v>21</v>
      </c>
      <c r="B16" s="2" t="s">
        <v>5</v>
      </c>
      <c r="C16" s="2" t="s">
        <v>6</v>
      </c>
      <c r="D16" s="2" t="s">
        <v>22</v>
      </c>
      <c r="E16" s="3">
        <v>411.61200000000002</v>
      </c>
    </row>
    <row r="17" spans="1:5">
      <c r="A17" s="2" t="s">
        <v>23</v>
      </c>
      <c r="B17" s="2" t="s">
        <v>5</v>
      </c>
      <c r="C17" s="2" t="s">
        <v>6</v>
      </c>
      <c r="D17" s="2" t="s">
        <v>22</v>
      </c>
      <c r="E17" s="3">
        <v>508.83456666666672</v>
      </c>
    </row>
    <row r="18" spans="1:5">
      <c r="A18" s="2" t="s">
        <v>24</v>
      </c>
      <c r="B18" s="2" t="s">
        <v>5</v>
      </c>
      <c r="C18" s="2" t="s">
        <v>6</v>
      </c>
      <c r="D18" s="2" t="s">
        <v>22</v>
      </c>
      <c r="E18" s="3">
        <v>658.54859999999996</v>
      </c>
    </row>
    <row r="19" spans="1:5">
      <c r="A19" s="2" t="s">
        <v>25</v>
      </c>
      <c r="B19" s="2" t="s">
        <v>5</v>
      </c>
      <c r="C19" s="2" t="s">
        <v>6</v>
      </c>
      <c r="D19" s="2" t="s">
        <v>22</v>
      </c>
      <c r="E19" s="3">
        <v>593.80140000000006</v>
      </c>
    </row>
    <row r="20" spans="1:5">
      <c r="A20" s="2" t="s">
        <v>26</v>
      </c>
      <c r="B20" s="7" t="s">
        <v>5</v>
      </c>
      <c r="C20" s="2" t="s">
        <v>6</v>
      </c>
      <c r="D20" s="2" t="s">
        <v>22</v>
      </c>
      <c r="E20" s="3">
        <v>334.20120000000003</v>
      </c>
    </row>
    <row r="21" spans="1:5">
      <c r="A21" s="2" t="s">
        <v>27</v>
      </c>
      <c r="B21" s="2" t="s">
        <v>5</v>
      </c>
      <c r="C21" s="2" t="s">
        <v>6</v>
      </c>
      <c r="D21" s="2" t="s">
        <v>22</v>
      </c>
      <c r="E21" s="3">
        <v>668.22993333333329</v>
      </c>
    </row>
    <row r="22" spans="1:5">
      <c r="A22" s="2" t="s">
        <v>28</v>
      </c>
      <c r="B22" s="2" t="s">
        <v>5</v>
      </c>
      <c r="C22" s="2" t="s">
        <v>6</v>
      </c>
      <c r="D22" s="2" t="s">
        <v>22</v>
      </c>
      <c r="E22" s="3">
        <v>640.54959999999994</v>
      </c>
    </row>
    <row r="23" spans="1:5">
      <c r="A23" s="2" t="s">
        <v>29</v>
      </c>
      <c r="B23" s="2" t="s">
        <v>5</v>
      </c>
      <c r="C23" s="2" t="s">
        <v>6</v>
      </c>
      <c r="D23" s="2" t="s">
        <v>22</v>
      </c>
      <c r="E23" s="3">
        <v>547.13440000000003</v>
      </c>
    </row>
    <row r="24" spans="1:5">
      <c r="A24" s="2" t="s">
        <v>30</v>
      </c>
      <c r="B24" s="2" t="s">
        <v>5</v>
      </c>
      <c r="C24" s="2" t="s">
        <v>6</v>
      </c>
      <c r="D24" s="2" t="s">
        <v>22</v>
      </c>
      <c r="E24" s="3">
        <v>585.41579999999988</v>
      </c>
    </row>
    <row r="25" spans="1:5">
      <c r="A25" s="8" t="s">
        <v>31</v>
      </c>
      <c r="B25" s="2" t="s">
        <v>5</v>
      </c>
      <c r="C25" s="2" t="s">
        <v>6</v>
      </c>
      <c r="D25" s="2" t="s">
        <v>22</v>
      </c>
      <c r="E25" s="3">
        <v>595.53639999999996</v>
      </c>
    </row>
    <row r="26" spans="1:5">
      <c r="A26" s="5" t="s">
        <v>32</v>
      </c>
      <c r="B26" s="6" t="s">
        <v>5</v>
      </c>
      <c r="C26" s="6" t="s">
        <v>6</v>
      </c>
      <c r="D26" s="6" t="s">
        <v>22</v>
      </c>
      <c r="E26" s="3">
        <v>579.80214999999998</v>
      </c>
    </row>
    <row r="27" spans="1:5">
      <c r="A27" s="5" t="s">
        <v>33</v>
      </c>
      <c r="B27" s="6" t="s">
        <v>5</v>
      </c>
      <c r="C27" s="6" t="s">
        <v>6</v>
      </c>
      <c r="D27" s="6" t="s">
        <v>22</v>
      </c>
      <c r="E27" s="3">
        <v>374.76229999999998</v>
      </c>
    </row>
    <row r="28" spans="1:5">
      <c r="A28" s="5" t="s">
        <v>34</v>
      </c>
      <c r="B28" s="6" t="s">
        <v>5</v>
      </c>
      <c r="C28" s="6" t="s">
        <v>6</v>
      </c>
      <c r="D28" s="6" t="s">
        <v>22</v>
      </c>
      <c r="E28" s="3">
        <v>755.56205</v>
      </c>
    </row>
    <row r="29" spans="1:5">
      <c r="A29" s="5" t="s">
        <v>35</v>
      </c>
      <c r="B29" s="6" t="s">
        <v>5</v>
      </c>
      <c r="C29" s="6" t="s">
        <v>6</v>
      </c>
      <c r="D29" s="6" t="s">
        <v>22</v>
      </c>
      <c r="E29" s="3">
        <v>654.62689999999998</v>
      </c>
    </row>
    <row r="30" spans="1:5">
      <c r="A30" s="2" t="s">
        <v>36</v>
      </c>
      <c r="B30" s="2" t="s">
        <v>1</v>
      </c>
      <c r="C30" s="2" t="s">
        <v>6</v>
      </c>
      <c r="D30" s="2" t="s">
        <v>7</v>
      </c>
      <c r="E30" s="3">
        <v>99.184166666666655</v>
      </c>
    </row>
    <row r="31" spans="1:5">
      <c r="A31" s="2" t="s">
        <v>38</v>
      </c>
      <c r="B31" s="2" t="s">
        <v>1</v>
      </c>
      <c r="C31" s="2" t="s">
        <v>6</v>
      </c>
      <c r="D31" s="2" t="s">
        <v>7</v>
      </c>
      <c r="E31" s="3">
        <v>82.096600000000009</v>
      </c>
    </row>
    <row r="32" spans="1:5">
      <c r="A32" s="2" t="s">
        <v>37</v>
      </c>
      <c r="B32" s="2" t="s">
        <v>1</v>
      </c>
      <c r="C32" s="2" t="s">
        <v>6</v>
      </c>
      <c r="D32" s="2" t="s">
        <v>7</v>
      </c>
      <c r="E32" s="66">
        <v>320.64999999999998</v>
      </c>
    </row>
    <row r="33" spans="1:5">
      <c r="A33" s="2" t="s">
        <v>39</v>
      </c>
      <c r="B33" s="4" t="s">
        <v>1</v>
      </c>
      <c r="C33" s="2" t="s">
        <v>6</v>
      </c>
      <c r="D33" s="4" t="s">
        <v>7</v>
      </c>
      <c r="E33" s="3">
        <v>140.43786666666668</v>
      </c>
    </row>
    <row r="34" spans="1:5">
      <c r="A34" s="2" t="s">
        <v>40</v>
      </c>
      <c r="B34" s="2" t="s">
        <v>1</v>
      </c>
      <c r="C34" s="2" t="s">
        <v>6</v>
      </c>
      <c r="D34" s="2" t="s">
        <v>7</v>
      </c>
      <c r="E34" s="3">
        <v>200.12173333333334</v>
      </c>
    </row>
    <row r="35" spans="1:5">
      <c r="A35" s="2" t="s">
        <v>41</v>
      </c>
      <c r="B35" s="2" t="s">
        <v>1</v>
      </c>
      <c r="C35" s="2" t="s">
        <v>6</v>
      </c>
      <c r="D35" s="2" t="s">
        <v>7</v>
      </c>
      <c r="E35" s="3">
        <v>21.818800000000003</v>
      </c>
    </row>
    <row r="36" spans="1:5">
      <c r="A36" s="2" t="s">
        <v>42</v>
      </c>
      <c r="B36" s="2" t="s">
        <v>1</v>
      </c>
      <c r="C36" s="2" t="s">
        <v>6</v>
      </c>
      <c r="D36" s="2" t="s">
        <v>7</v>
      </c>
      <c r="E36" s="3">
        <v>81.839950000000002</v>
      </c>
    </row>
    <row r="37" spans="1:5">
      <c r="A37" s="2" t="s">
        <v>43</v>
      </c>
      <c r="B37" s="2" t="s">
        <v>1</v>
      </c>
      <c r="C37" s="2" t="s">
        <v>6</v>
      </c>
      <c r="D37" s="2" t="s">
        <v>7</v>
      </c>
      <c r="E37" s="3">
        <v>54.42165</v>
      </c>
    </row>
    <row r="38" spans="1:5">
      <c r="A38" s="2" t="s">
        <v>44</v>
      </c>
      <c r="B38" s="2" t="s">
        <v>1</v>
      </c>
      <c r="C38" s="2" t="s">
        <v>6</v>
      </c>
      <c r="D38" s="2" t="s">
        <v>7</v>
      </c>
      <c r="E38" s="3">
        <v>89.625400000000013</v>
      </c>
    </row>
    <row r="39" spans="1:5">
      <c r="A39" s="5" t="s">
        <v>45</v>
      </c>
      <c r="B39" s="6" t="s">
        <v>1</v>
      </c>
      <c r="C39" s="6" t="s">
        <v>6</v>
      </c>
      <c r="D39" s="6" t="s">
        <v>7</v>
      </c>
      <c r="E39" s="3">
        <v>166.0685</v>
      </c>
    </row>
    <row r="40" spans="1:5">
      <c r="A40" s="5" t="s">
        <v>46</v>
      </c>
      <c r="B40" s="6" t="s">
        <v>1</v>
      </c>
      <c r="C40" s="6" t="s">
        <v>6</v>
      </c>
      <c r="D40" s="6" t="s">
        <v>7</v>
      </c>
      <c r="E40" s="3">
        <v>161.89064999999999</v>
      </c>
    </row>
    <row r="41" spans="1:5">
      <c r="A41" s="5" t="s">
        <v>47</v>
      </c>
      <c r="B41" s="6" t="s">
        <v>1</v>
      </c>
      <c r="C41" s="6" t="s">
        <v>6</v>
      </c>
      <c r="D41" s="6" t="s">
        <v>7</v>
      </c>
      <c r="E41" s="3">
        <v>97.113500000000002</v>
      </c>
    </row>
    <row r="42" spans="1:5">
      <c r="A42" s="2" t="s">
        <v>48</v>
      </c>
      <c r="B42" s="2" t="s">
        <v>1</v>
      </c>
      <c r="C42" s="2" t="s">
        <v>6</v>
      </c>
      <c r="D42" s="2" t="s">
        <v>22</v>
      </c>
      <c r="E42" s="3">
        <v>328.91136666666665</v>
      </c>
    </row>
    <row r="43" spans="1:5">
      <c r="A43" s="2" t="s">
        <v>49</v>
      </c>
      <c r="B43" s="2" t="s">
        <v>1</v>
      </c>
      <c r="C43" s="2" t="s">
        <v>6</v>
      </c>
      <c r="D43" s="2" t="s">
        <v>22</v>
      </c>
      <c r="E43" s="3">
        <v>399.61393333333342</v>
      </c>
    </row>
    <row r="44" spans="1:5">
      <c r="A44" s="2" t="s">
        <v>50</v>
      </c>
      <c r="B44" s="7" t="s">
        <v>1</v>
      </c>
      <c r="C44" s="2" t="s">
        <v>6</v>
      </c>
      <c r="D44" s="2" t="s">
        <v>22</v>
      </c>
      <c r="E44" s="3">
        <v>232.63253333333336</v>
      </c>
    </row>
    <row r="45" spans="1:5">
      <c r="A45" s="2" t="s">
        <v>51</v>
      </c>
      <c r="B45" s="2" t="s">
        <v>1</v>
      </c>
      <c r="C45" s="2" t="s">
        <v>6</v>
      </c>
      <c r="D45" s="2" t="s">
        <v>22</v>
      </c>
      <c r="E45" s="3">
        <v>572.67546666666669</v>
      </c>
    </row>
    <row r="46" spans="1:5">
      <c r="A46" s="2" t="s">
        <v>52</v>
      </c>
      <c r="B46" s="2" t="s">
        <v>1</v>
      </c>
      <c r="C46" s="2" t="s">
        <v>6</v>
      </c>
      <c r="D46" s="2" t="s">
        <v>22</v>
      </c>
      <c r="E46" s="3">
        <v>554.00946666666664</v>
      </c>
    </row>
    <row r="47" spans="1:5">
      <c r="A47" s="2" t="s">
        <v>53</v>
      </c>
      <c r="B47" s="2" t="s">
        <v>1</v>
      </c>
      <c r="C47" s="2" t="s">
        <v>6</v>
      </c>
      <c r="D47" s="2" t="s">
        <v>22</v>
      </c>
      <c r="E47" s="3">
        <v>640.16786666666667</v>
      </c>
    </row>
    <row r="48" spans="1:5">
      <c r="A48" s="2" t="s">
        <v>54</v>
      </c>
      <c r="B48" s="2" t="s">
        <v>1</v>
      </c>
      <c r="C48" s="2" t="s">
        <v>6</v>
      </c>
      <c r="D48" s="2" t="s">
        <v>22</v>
      </c>
      <c r="E48" s="3">
        <v>450.21640000000008</v>
      </c>
    </row>
    <row r="49" spans="1:5">
      <c r="A49" s="8" t="s">
        <v>55</v>
      </c>
      <c r="B49" s="2" t="s">
        <v>1</v>
      </c>
      <c r="C49" s="2" t="s">
        <v>6</v>
      </c>
      <c r="D49" s="2" t="s">
        <v>22</v>
      </c>
      <c r="E49" s="3">
        <v>442.42415</v>
      </c>
    </row>
    <row r="50" spans="1:5">
      <c r="A50" s="5" t="s">
        <v>56</v>
      </c>
      <c r="B50" s="6" t="s">
        <v>1</v>
      </c>
      <c r="C50" s="6" t="s">
        <v>6</v>
      </c>
      <c r="D50" s="6" t="s">
        <v>22</v>
      </c>
      <c r="E50" s="3">
        <v>452.54644999999999</v>
      </c>
    </row>
    <row r="51" spans="1:5">
      <c r="A51" s="5" t="s">
        <v>57</v>
      </c>
      <c r="B51" s="6" t="s">
        <v>1</v>
      </c>
      <c r="C51" s="6" t="s">
        <v>6</v>
      </c>
      <c r="D51" s="6" t="s">
        <v>22</v>
      </c>
      <c r="E51" s="3">
        <v>405.27955000000003</v>
      </c>
    </row>
    <row r="52" spans="1:5">
      <c r="A52" s="5" t="s">
        <v>58</v>
      </c>
      <c r="B52" s="6" t="s">
        <v>1</v>
      </c>
      <c r="C52" s="6" t="s">
        <v>6</v>
      </c>
      <c r="D52" s="6" t="s">
        <v>22</v>
      </c>
      <c r="E52" s="3">
        <v>663.58265000000006</v>
      </c>
    </row>
    <row r="53" spans="1:5">
      <c r="A53" s="5" t="s">
        <v>59</v>
      </c>
      <c r="B53" s="6" t="s">
        <v>1</v>
      </c>
      <c r="C53" s="6" t="s">
        <v>6</v>
      </c>
      <c r="D53" s="6" t="s">
        <v>22</v>
      </c>
      <c r="E53" s="3">
        <v>801.28729999999996</v>
      </c>
    </row>
    <row r="54" spans="1:5">
      <c r="A54" s="5" t="s">
        <v>60</v>
      </c>
      <c r="B54" s="6" t="s">
        <v>1</v>
      </c>
      <c r="C54" s="6" t="s">
        <v>6</v>
      </c>
      <c r="D54" s="6" t="s">
        <v>22</v>
      </c>
      <c r="E54" s="3">
        <v>451.91319999999996</v>
      </c>
    </row>
    <row r="55" spans="1:5">
      <c r="A55" s="5" t="s">
        <v>61</v>
      </c>
      <c r="B55" s="6" t="s">
        <v>1</v>
      </c>
      <c r="C55" s="6" t="s">
        <v>6</v>
      </c>
      <c r="D55" s="6" t="s">
        <v>22</v>
      </c>
      <c r="E55" s="3">
        <v>510.30635000000001</v>
      </c>
    </row>
    <row r="56" spans="1:5">
      <c r="A56" s="9" t="s">
        <v>62</v>
      </c>
      <c r="B56" s="9" t="s">
        <v>5</v>
      </c>
      <c r="C56" s="9" t="s">
        <v>63</v>
      </c>
      <c r="D56" s="9" t="s">
        <v>7</v>
      </c>
      <c r="E56" s="10">
        <v>121.18859999999999</v>
      </c>
    </row>
    <row r="57" spans="1:5">
      <c r="A57" s="9" t="s">
        <v>64</v>
      </c>
      <c r="B57" s="9" t="s">
        <v>5</v>
      </c>
      <c r="C57" s="9" t="s">
        <v>63</v>
      </c>
      <c r="D57" s="9" t="s">
        <v>7</v>
      </c>
      <c r="E57" s="10">
        <v>203.49886666666663</v>
      </c>
    </row>
    <row r="58" spans="1:5">
      <c r="A58" s="9" t="s">
        <v>65</v>
      </c>
      <c r="B58" s="9" t="s">
        <v>5</v>
      </c>
      <c r="C58" s="9" t="s">
        <v>63</v>
      </c>
      <c r="D58" s="9" t="s">
        <v>7</v>
      </c>
      <c r="E58" s="10">
        <v>104.52609999999999</v>
      </c>
    </row>
    <row r="59" spans="1:5">
      <c r="A59" s="9" t="s">
        <v>66</v>
      </c>
      <c r="B59" s="9" t="s">
        <v>5</v>
      </c>
      <c r="C59" s="9" t="s">
        <v>63</v>
      </c>
      <c r="D59" s="9" t="s">
        <v>7</v>
      </c>
      <c r="E59" s="10">
        <v>123.67383333333333</v>
      </c>
    </row>
    <row r="60" spans="1:5">
      <c r="A60" s="9" t="s">
        <v>67</v>
      </c>
      <c r="B60" s="11" t="s">
        <v>5</v>
      </c>
      <c r="C60" s="9" t="s">
        <v>63</v>
      </c>
      <c r="D60" s="11" t="s">
        <v>7</v>
      </c>
      <c r="E60" s="10">
        <v>65.154200000000003</v>
      </c>
    </row>
    <row r="61" spans="1:5">
      <c r="A61" s="9" t="s">
        <v>68</v>
      </c>
      <c r="B61" s="9" t="s">
        <v>5</v>
      </c>
      <c r="C61" s="9" t="s">
        <v>63</v>
      </c>
      <c r="D61" s="9" t="s">
        <v>7</v>
      </c>
      <c r="E61" s="10">
        <v>200.56096666666664</v>
      </c>
    </row>
    <row r="62" spans="1:5">
      <c r="A62" s="9" t="s">
        <v>69</v>
      </c>
      <c r="B62" s="9" t="s">
        <v>5</v>
      </c>
      <c r="C62" s="9" t="s">
        <v>63</v>
      </c>
      <c r="D62" s="9" t="s">
        <v>7</v>
      </c>
      <c r="E62" s="10">
        <v>327.32306666666665</v>
      </c>
    </row>
    <row r="63" spans="1:5">
      <c r="A63" s="9" t="s">
        <v>70</v>
      </c>
      <c r="B63" s="9" t="s">
        <v>5</v>
      </c>
      <c r="C63" s="9" t="s">
        <v>63</v>
      </c>
      <c r="D63" s="9" t="s">
        <v>7</v>
      </c>
      <c r="E63" s="10">
        <v>158.30445</v>
      </c>
    </row>
    <row r="64" spans="1:5">
      <c r="A64" s="9" t="s">
        <v>71</v>
      </c>
      <c r="B64" s="9" t="s">
        <v>5</v>
      </c>
      <c r="C64" s="9" t="s">
        <v>63</v>
      </c>
      <c r="D64" s="9" t="s">
        <v>7</v>
      </c>
      <c r="E64" s="10">
        <v>131.80500000000001</v>
      </c>
    </row>
    <row r="65" spans="1:5">
      <c r="A65" s="9" t="s">
        <v>72</v>
      </c>
      <c r="B65" s="9" t="s">
        <v>5</v>
      </c>
      <c r="C65" s="9" t="s">
        <v>63</v>
      </c>
      <c r="D65" s="9" t="s">
        <v>7</v>
      </c>
      <c r="E65" s="10">
        <v>192.50670000000002</v>
      </c>
    </row>
    <row r="66" spans="1:5">
      <c r="A66" s="12" t="s">
        <v>73</v>
      </c>
      <c r="B66" s="13" t="s">
        <v>5</v>
      </c>
      <c r="C66" s="13" t="s">
        <v>63</v>
      </c>
      <c r="D66" s="13" t="s">
        <v>7</v>
      </c>
      <c r="E66" s="10">
        <v>104.5029</v>
      </c>
    </row>
    <row r="67" spans="1:5">
      <c r="A67" s="12" t="s">
        <v>74</v>
      </c>
      <c r="B67" s="13" t="s">
        <v>5</v>
      </c>
      <c r="C67" s="13" t="s">
        <v>63</v>
      </c>
      <c r="D67" s="13" t="s">
        <v>7</v>
      </c>
      <c r="E67" s="10">
        <v>107.29915000000001</v>
      </c>
    </row>
    <row r="68" spans="1:5">
      <c r="A68" s="12" t="s">
        <v>75</v>
      </c>
      <c r="B68" s="13" t="s">
        <v>5</v>
      </c>
      <c r="C68" s="13" t="s">
        <v>63</v>
      </c>
      <c r="D68" s="13" t="s">
        <v>7</v>
      </c>
      <c r="E68" s="10">
        <v>179.06274999999999</v>
      </c>
    </row>
    <row r="69" spans="1:5">
      <c r="A69" s="12" t="s">
        <v>76</v>
      </c>
      <c r="B69" s="13" t="s">
        <v>5</v>
      </c>
      <c r="C69" s="13" t="s">
        <v>63</v>
      </c>
      <c r="D69" s="13" t="s">
        <v>7</v>
      </c>
      <c r="E69" s="10">
        <v>292.87695000000002</v>
      </c>
    </row>
    <row r="70" spans="1:5">
      <c r="A70" s="12" t="s">
        <v>77</v>
      </c>
      <c r="B70" s="13" t="s">
        <v>5</v>
      </c>
      <c r="C70" s="13" t="s">
        <v>63</v>
      </c>
      <c r="D70" s="13" t="s">
        <v>7</v>
      </c>
      <c r="E70" s="10">
        <v>162.30430000000001</v>
      </c>
    </row>
    <row r="71" spans="1:5">
      <c r="A71" s="9" t="s">
        <v>78</v>
      </c>
      <c r="B71" s="9" t="s">
        <v>5</v>
      </c>
      <c r="C71" s="9" t="s">
        <v>63</v>
      </c>
      <c r="D71" s="9" t="s">
        <v>22</v>
      </c>
      <c r="E71" s="10">
        <v>365.04053333333337</v>
      </c>
    </row>
    <row r="72" spans="1:5">
      <c r="A72" s="9" t="s">
        <v>79</v>
      </c>
      <c r="B72" s="9" t="s">
        <v>5</v>
      </c>
      <c r="C72" s="9" t="s">
        <v>63</v>
      </c>
      <c r="D72" s="9" t="s">
        <v>22</v>
      </c>
      <c r="E72" s="10">
        <v>297.7664666666667</v>
      </c>
    </row>
    <row r="73" spans="1:5">
      <c r="A73" s="9" t="s">
        <v>80</v>
      </c>
      <c r="B73" s="9" t="s">
        <v>5</v>
      </c>
      <c r="C73" s="9" t="s">
        <v>63</v>
      </c>
      <c r="D73" s="9" t="s">
        <v>22</v>
      </c>
      <c r="E73" s="10">
        <v>336.6570333333334</v>
      </c>
    </row>
    <row r="74" spans="1:5">
      <c r="A74" s="9" t="s">
        <v>81</v>
      </c>
      <c r="B74" s="9" t="s">
        <v>5</v>
      </c>
      <c r="C74" s="9" t="s">
        <v>63</v>
      </c>
      <c r="D74" s="9" t="s">
        <v>22</v>
      </c>
      <c r="E74" s="10">
        <v>618.00933333333342</v>
      </c>
    </row>
    <row r="75" spans="1:5">
      <c r="A75" s="9" t="s">
        <v>82</v>
      </c>
      <c r="B75" s="9" t="s">
        <v>5</v>
      </c>
      <c r="C75" s="9" t="s">
        <v>63</v>
      </c>
      <c r="D75" s="9" t="s">
        <v>22</v>
      </c>
      <c r="E75" s="10">
        <v>349.07023333333336</v>
      </c>
    </row>
    <row r="76" spans="1:5">
      <c r="A76" s="9" t="s">
        <v>83</v>
      </c>
      <c r="B76" s="14" t="s">
        <v>5</v>
      </c>
      <c r="C76" s="9" t="s">
        <v>63</v>
      </c>
      <c r="D76" s="9" t="s">
        <v>22</v>
      </c>
      <c r="E76" s="10">
        <v>246.4119666666667</v>
      </c>
    </row>
    <row r="77" spans="1:5">
      <c r="A77" s="9" t="s">
        <v>84</v>
      </c>
      <c r="B77" s="9" t="s">
        <v>5</v>
      </c>
      <c r="C77" s="9" t="s">
        <v>63</v>
      </c>
      <c r="D77" s="9" t="s">
        <v>22</v>
      </c>
      <c r="E77" s="10">
        <v>491.19189999999998</v>
      </c>
    </row>
    <row r="78" spans="1:5">
      <c r="A78" s="12" t="s">
        <v>85</v>
      </c>
      <c r="B78" s="13" t="s">
        <v>5</v>
      </c>
      <c r="C78" s="13" t="s">
        <v>63</v>
      </c>
      <c r="D78" s="13" t="s">
        <v>22</v>
      </c>
      <c r="E78" s="10">
        <v>411.93990000000002</v>
      </c>
    </row>
    <row r="79" spans="1:5">
      <c r="A79" s="12" t="s">
        <v>86</v>
      </c>
      <c r="B79" s="13" t="s">
        <v>5</v>
      </c>
      <c r="C79" s="13" t="s">
        <v>63</v>
      </c>
      <c r="D79" s="13" t="s">
        <v>22</v>
      </c>
      <c r="E79" s="10">
        <v>600.99344999999994</v>
      </c>
    </row>
    <row r="80" spans="1:5">
      <c r="A80" s="12" t="s">
        <v>87</v>
      </c>
      <c r="B80" s="13" t="s">
        <v>5</v>
      </c>
      <c r="C80" s="13" t="s">
        <v>63</v>
      </c>
      <c r="D80" s="13" t="s">
        <v>22</v>
      </c>
      <c r="E80" s="10">
        <v>467.07795000000004</v>
      </c>
    </row>
    <row r="81" spans="1:5">
      <c r="A81" s="12" t="s">
        <v>88</v>
      </c>
      <c r="B81" s="13" t="s">
        <v>5</v>
      </c>
      <c r="C81" s="13" t="s">
        <v>63</v>
      </c>
      <c r="D81" s="13" t="s">
        <v>22</v>
      </c>
      <c r="E81" s="10">
        <v>701.71124999999995</v>
      </c>
    </row>
    <row r="82" spans="1:5">
      <c r="A82" s="12" t="s">
        <v>89</v>
      </c>
      <c r="B82" s="13" t="s">
        <v>5</v>
      </c>
      <c r="C82" s="13" t="s">
        <v>63</v>
      </c>
      <c r="D82" s="13" t="s">
        <v>22</v>
      </c>
      <c r="E82" s="10">
        <v>535.46659999999997</v>
      </c>
    </row>
    <row r="83" spans="1:5">
      <c r="A83" s="12" t="s">
        <v>90</v>
      </c>
      <c r="B83" s="13" t="s">
        <v>5</v>
      </c>
      <c r="C83" s="13" t="s">
        <v>63</v>
      </c>
      <c r="D83" s="13" t="s">
        <v>22</v>
      </c>
      <c r="E83" s="10">
        <v>155.27764999999999</v>
      </c>
    </row>
    <row r="84" spans="1:5">
      <c r="A84" s="12" t="s">
        <v>91</v>
      </c>
      <c r="B84" s="13" t="s">
        <v>5</v>
      </c>
      <c r="C84" s="13" t="s">
        <v>63</v>
      </c>
      <c r="D84" s="13" t="s">
        <v>22</v>
      </c>
      <c r="E84" s="10">
        <v>334.72280000000001</v>
      </c>
    </row>
    <row r="85" spans="1:5">
      <c r="A85" s="12" t="s">
        <v>92</v>
      </c>
      <c r="B85" s="13" t="s">
        <v>5</v>
      </c>
      <c r="C85" s="13" t="s">
        <v>63</v>
      </c>
      <c r="D85" s="13" t="s">
        <v>22</v>
      </c>
      <c r="E85" s="10">
        <v>522.2088</v>
      </c>
    </row>
    <row r="86" spans="1:5">
      <c r="A86" s="9" t="s">
        <v>93</v>
      </c>
      <c r="B86" s="9" t="s">
        <v>1</v>
      </c>
      <c r="C86" s="9" t="s">
        <v>63</v>
      </c>
      <c r="D86" s="9" t="s">
        <v>7</v>
      </c>
      <c r="E86" s="10">
        <v>147.88030000000001</v>
      </c>
    </row>
    <row r="87" spans="1:5">
      <c r="A87" s="9" t="s">
        <v>94</v>
      </c>
      <c r="B87" s="9" t="s">
        <v>1</v>
      </c>
      <c r="C87" s="9" t="s">
        <v>63</v>
      </c>
      <c r="D87" s="9" t="s">
        <v>7</v>
      </c>
      <c r="E87" s="10">
        <v>165.83253333333332</v>
      </c>
    </row>
    <row r="88" spans="1:5">
      <c r="A88" s="9" t="s">
        <v>95</v>
      </c>
      <c r="B88" s="9" t="s">
        <v>1</v>
      </c>
      <c r="C88" s="9" t="s">
        <v>63</v>
      </c>
      <c r="D88" s="9" t="s">
        <v>7</v>
      </c>
      <c r="E88" s="10">
        <v>35.48296666666667</v>
      </c>
    </row>
    <row r="89" spans="1:5">
      <c r="A89" s="9" t="s">
        <v>96</v>
      </c>
      <c r="B89" s="9" t="s">
        <v>1</v>
      </c>
      <c r="C89" s="9" t="s">
        <v>63</v>
      </c>
      <c r="D89" s="9" t="s">
        <v>7</v>
      </c>
      <c r="E89" s="10">
        <v>210.01249999999999</v>
      </c>
    </row>
    <row r="90" spans="1:5">
      <c r="A90" s="9" t="s">
        <v>97</v>
      </c>
      <c r="B90" s="11" t="s">
        <v>1</v>
      </c>
      <c r="C90" s="9" t="s">
        <v>63</v>
      </c>
      <c r="D90" s="11" t="s">
        <v>7</v>
      </c>
      <c r="E90" s="10">
        <v>21.388833333333331</v>
      </c>
    </row>
    <row r="91" spans="1:5">
      <c r="A91" s="9" t="s">
        <v>98</v>
      </c>
      <c r="B91" s="9" t="s">
        <v>1</v>
      </c>
      <c r="C91" s="9" t="s">
        <v>63</v>
      </c>
      <c r="D91" s="9" t="s">
        <v>7</v>
      </c>
      <c r="E91" s="10">
        <v>180.37889999999999</v>
      </c>
    </row>
    <row r="92" spans="1:5">
      <c r="A92" s="15" t="s">
        <v>99</v>
      </c>
      <c r="B92" s="9" t="s">
        <v>1</v>
      </c>
      <c r="C92" s="9" t="s">
        <v>63</v>
      </c>
      <c r="D92" s="9" t="s">
        <v>7</v>
      </c>
      <c r="E92" s="10">
        <v>74.067100000000011</v>
      </c>
    </row>
    <row r="93" spans="1:5">
      <c r="A93" s="15" t="s">
        <v>100</v>
      </c>
      <c r="B93" s="9" t="s">
        <v>1</v>
      </c>
      <c r="C93" s="9" t="s">
        <v>63</v>
      </c>
      <c r="D93" s="9" t="s">
        <v>7</v>
      </c>
      <c r="E93" s="10">
        <v>91.171750000000003</v>
      </c>
    </row>
    <row r="94" spans="1:5">
      <c r="A94" s="12" t="s">
        <v>101</v>
      </c>
      <c r="B94" s="13" t="s">
        <v>1</v>
      </c>
      <c r="C94" s="13" t="s">
        <v>63</v>
      </c>
      <c r="D94" s="13" t="s">
        <v>7</v>
      </c>
      <c r="E94" s="10">
        <v>67.803299999999993</v>
      </c>
    </row>
    <row r="95" spans="1:5">
      <c r="A95" s="12" t="s">
        <v>102</v>
      </c>
      <c r="B95" s="13" t="s">
        <v>1</v>
      </c>
      <c r="C95" s="13" t="s">
        <v>63</v>
      </c>
      <c r="D95" s="13" t="s">
        <v>7</v>
      </c>
      <c r="E95" s="10">
        <v>98.775350000000003</v>
      </c>
    </row>
    <row r="96" spans="1:5">
      <c r="A96" s="15" t="s">
        <v>103</v>
      </c>
      <c r="B96" s="9" t="s">
        <v>1</v>
      </c>
      <c r="C96" s="9" t="s">
        <v>63</v>
      </c>
      <c r="D96" s="9" t="s">
        <v>7</v>
      </c>
      <c r="E96" s="10">
        <v>52.992899999999992</v>
      </c>
    </row>
    <row r="97" spans="1:5">
      <c r="A97" s="15" t="s">
        <v>148</v>
      </c>
      <c r="B97" s="9" t="s">
        <v>1</v>
      </c>
      <c r="C97" s="9" t="s">
        <v>63</v>
      </c>
      <c r="D97" s="9" t="s">
        <v>7</v>
      </c>
      <c r="E97" s="67">
        <v>171.23</v>
      </c>
    </row>
    <row r="98" spans="1:5">
      <c r="A98" s="12" t="s">
        <v>104</v>
      </c>
      <c r="B98" s="13" t="s">
        <v>1</v>
      </c>
      <c r="C98" s="13" t="s">
        <v>63</v>
      </c>
      <c r="D98" s="13" t="s">
        <v>7</v>
      </c>
      <c r="E98" s="10">
        <v>135.21875</v>
      </c>
    </row>
    <row r="99" spans="1:5">
      <c r="A99" s="12" t="s">
        <v>105</v>
      </c>
      <c r="B99" s="13" t="s">
        <v>1</v>
      </c>
      <c r="C99" s="13" t="s">
        <v>63</v>
      </c>
      <c r="D99" s="13" t="s">
        <v>7</v>
      </c>
      <c r="E99" s="10">
        <v>110.69945</v>
      </c>
    </row>
    <row r="100" spans="1:5">
      <c r="A100" s="9" t="s">
        <v>106</v>
      </c>
      <c r="B100" s="9" t="s">
        <v>1</v>
      </c>
      <c r="C100" s="9" t="s">
        <v>63</v>
      </c>
      <c r="D100" s="9" t="s">
        <v>22</v>
      </c>
      <c r="E100" s="10">
        <v>346.77870000000001</v>
      </c>
    </row>
    <row r="101" spans="1:5">
      <c r="A101" s="9" t="s">
        <v>107</v>
      </c>
      <c r="B101" s="9" t="s">
        <v>1</v>
      </c>
      <c r="C101" s="9" t="s">
        <v>63</v>
      </c>
      <c r="D101" s="9" t="s">
        <v>22</v>
      </c>
      <c r="E101" s="10">
        <v>369.76206666666673</v>
      </c>
    </row>
    <row r="102" spans="1:5">
      <c r="A102" s="9" t="s">
        <v>108</v>
      </c>
      <c r="B102" s="9" t="s">
        <v>1</v>
      </c>
      <c r="C102" s="9" t="s">
        <v>63</v>
      </c>
      <c r="D102" s="9" t="s">
        <v>22</v>
      </c>
      <c r="E102" s="10">
        <v>473.23549999999994</v>
      </c>
    </row>
    <row r="103" spans="1:5">
      <c r="A103" s="9" t="s">
        <v>109</v>
      </c>
      <c r="B103" s="14" t="s">
        <v>1</v>
      </c>
      <c r="C103" s="9" t="s">
        <v>63</v>
      </c>
      <c r="D103" s="9" t="s">
        <v>22</v>
      </c>
      <c r="E103" s="10">
        <v>415.70759999999996</v>
      </c>
    </row>
    <row r="104" spans="1:5">
      <c r="A104" s="9" t="s">
        <v>110</v>
      </c>
      <c r="B104" s="9" t="s">
        <v>1</v>
      </c>
      <c r="C104" s="9" t="s">
        <v>63</v>
      </c>
      <c r="D104" s="9" t="s">
        <v>22</v>
      </c>
      <c r="E104" s="10">
        <v>572.60426666666672</v>
      </c>
    </row>
    <row r="105" spans="1:5">
      <c r="A105" s="9" t="s">
        <v>111</v>
      </c>
      <c r="B105" s="9" t="s">
        <v>1</v>
      </c>
      <c r="C105" s="9" t="s">
        <v>63</v>
      </c>
      <c r="D105" s="9" t="s">
        <v>22</v>
      </c>
      <c r="E105" s="66">
        <v>851.34176666666656</v>
      </c>
    </row>
    <row r="106" spans="1:5">
      <c r="A106" s="9" t="s">
        <v>112</v>
      </c>
      <c r="B106" s="9" t="s">
        <v>1</v>
      </c>
      <c r="C106" s="9" t="s">
        <v>63</v>
      </c>
      <c r="D106" s="9" t="s">
        <v>22</v>
      </c>
      <c r="E106" s="10">
        <v>464.85253333333333</v>
      </c>
    </row>
    <row r="107" spans="1:5">
      <c r="A107" s="12" t="s">
        <v>113</v>
      </c>
      <c r="B107" s="13" t="s">
        <v>1</v>
      </c>
      <c r="C107" s="13" t="s">
        <v>63</v>
      </c>
      <c r="D107" s="13" t="s">
        <v>22</v>
      </c>
      <c r="E107" s="10">
        <v>424.11520000000002</v>
      </c>
    </row>
    <row r="108" spans="1:5">
      <c r="A108" s="12" t="s">
        <v>114</v>
      </c>
      <c r="B108" s="13" t="s">
        <v>1</v>
      </c>
      <c r="C108" s="13" t="s">
        <v>63</v>
      </c>
      <c r="D108" s="13" t="s">
        <v>22</v>
      </c>
      <c r="E108" s="10">
        <v>429.69675000000007</v>
      </c>
    </row>
    <row r="109" spans="1:5">
      <c r="A109" s="12" t="s">
        <v>115</v>
      </c>
      <c r="B109" s="13" t="s">
        <v>1</v>
      </c>
      <c r="C109" s="13" t="s">
        <v>63</v>
      </c>
      <c r="D109" s="13" t="s">
        <v>22</v>
      </c>
      <c r="E109" s="10">
        <v>599.00869999999998</v>
      </c>
    </row>
    <row r="110" spans="1:5">
      <c r="A110" s="12" t="s">
        <v>116</v>
      </c>
      <c r="B110" s="13" t="s">
        <v>1</v>
      </c>
      <c r="C110" s="13" t="s">
        <v>63</v>
      </c>
      <c r="D110" s="13" t="s">
        <v>22</v>
      </c>
      <c r="E110" s="10">
        <v>433.98554999999999</v>
      </c>
    </row>
    <row r="111" spans="1:5">
      <c r="A111" s="12" t="s">
        <v>117</v>
      </c>
      <c r="B111" s="13" t="s">
        <v>1</v>
      </c>
      <c r="C111" s="13" t="s">
        <v>63</v>
      </c>
      <c r="D111" s="13" t="s">
        <v>22</v>
      </c>
      <c r="E111" s="10">
        <v>530.56810000000007</v>
      </c>
    </row>
    <row r="112" spans="1:5">
      <c r="A112" s="12" t="s">
        <v>118</v>
      </c>
      <c r="B112" s="13" t="s">
        <v>1</v>
      </c>
      <c r="C112" s="13" t="s">
        <v>63</v>
      </c>
      <c r="D112" s="13" t="s">
        <v>22</v>
      </c>
      <c r="E112" s="10">
        <v>94.825050000000005</v>
      </c>
    </row>
    <row r="113" spans="1:5">
      <c r="A113" s="15" t="s">
        <v>119</v>
      </c>
      <c r="B113" s="9" t="s">
        <v>1</v>
      </c>
      <c r="C113" s="9" t="s">
        <v>63</v>
      </c>
      <c r="D113" s="9" t="s">
        <v>22</v>
      </c>
      <c r="E113" s="10">
        <v>296.50605000000002</v>
      </c>
    </row>
    <row r="114" spans="1:5">
      <c r="A114" s="15" t="s">
        <v>120</v>
      </c>
      <c r="B114" s="9" t="s">
        <v>1</v>
      </c>
      <c r="C114" s="9" t="s">
        <v>63</v>
      </c>
      <c r="D114" s="9" t="s">
        <v>22</v>
      </c>
      <c r="E114" s="10">
        <v>521.71749999999997</v>
      </c>
    </row>
    <row r="116" spans="1:5" ht="18.5">
      <c r="A116" s="64" t="s">
        <v>170</v>
      </c>
      <c r="B116" s="65"/>
      <c r="C116" s="65"/>
      <c r="D116" s="65"/>
      <c r="E116" s="65"/>
    </row>
    <row r="118" spans="1:5">
      <c r="A118" s="1" t="s">
        <v>0</v>
      </c>
      <c r="B118" s="1" t="s">
        <v>2</v>
      </c>
      <c r="C118" s="52" t="s">
        <v>121</v>
      </c>
      <c r="D118" s="59"/>
    </row>
    <row r="119" spans="1:5">
      <c r="A119" s="60" t="s">
        <v>171</v>
      </c>
      <c r="B119" s="60" t="s">
        <v>6</v>
      </c>
      <c r="C119" s="60">
        <v>83.25</v>
      </c>
    </row>
    <row r="120" spans="1:5">
      <c r="A120" s="60" t="s">
        <v>172</v>
      </c>
      <c r="B120" s="60" t="s">
        <v>6</v>
      </c>
      <c r="C120" s="60">
        <v>144.4</v>
      </c>
    </row>
    <row r="121" spans="1:5">
      <c r="A121" s="60" t="s">
        <v>173</v>
      </c>
      <c r="B121" s="60" t="s">
        <v>6</v>
      </c>
      <c r="C121" s="60">
        <v>161.61000000000001</v>
      </c>
    </row>
    <row r="122" spans="1:5">
      <c r="A122" s="60" t="s">
        <v>174</v>
      </c>
      <c r="B122" s="60" t="s">
        <v>6</v>
      </c>
      <c r="C122" s="60">
        <v>118.75</v>
      </c>
    </row>
    <row r="123" spans="1:5">
      <c r="A123" s="63" t="s">
        <v>175</v>
      </c>
      <c r="B123" s="63" t="s">
        <v>6</v>
      </c>
      <c r="C123" s="62">
        <v>268.95999999999998</v>
      </c>
    </row>
    <row r="124" spans="1:5">
      <c r="A124" s="60" t="s">
        <v>176</v>
      </c>
      <c r="B124" s="60" t="s">
        <v>6</v>
      </c>
      <c r="C124" s="60">
        <v>106.61</v>
      </c>
    </row>
    <row r="125" spans="1:5">
      <c r="A125" s="60" t="s">
        <v>177</v>
      </c>
      <c r="B125" s="60" t="s">
        <v>6</v>
      </c>
      <c r="C125" s="60">
        <v>73.62</v>
      </c>
    </row>
    <row r="126" spans="1:5">
      <c r="A126" s="60" t="s">
        <v>178</v>
      </c>
      <c r="B126" s="60" t="s">
        <v>6</v>
      </c>
      <c r="C126" s="60">
        <v>131.31</v>
      </c>
    </row>
    <row r="127" spans="1:5">
      <c r="A127" s="61" t="s">
        <v>179</v>
      </c>
      <c r="B127" s="61" t="s">
        <v>63</v>
      </c>
      <c r="C127" s="61">
        <v>58.07</v>
      </c>
    </row>
    <row r="128" spans="1:5">
      <c r="A128" s="61" t="s">
        <v>180</v>
      </c>
      <c r="B128" s="61" t="s">
        <v>63</v>
      </c>
      <c r="C128" s="61">
        <v>69.02</v>
      </c>
    </row>
    <row r="129" spans="1:3">
      <c r="A129" s="61" t="s">
        <v>181</v>
      </c>
      <c r="B129" s="61" t="s">
        <v>63</v>
      </c>
      <c r="C129" s="61">
        <v>88.57</v>
      </c>
    </row>
    <row r="130" spans="1:3">
      <c r="A130" s="61" t="s">
        <v>182</v>
      </c>
      <c r="B130" s="61" t="s">
        <v>63</v>
      </c>
      <c r="C130" s="61">
        <v>107.83</v>
      </c>
    </row>
    <row r="131" spans="1:3">
      <c r="A131" s="61" t="s">
        <v>183</v>
      </c>
      <c r="B131" s="61" t="s">
        <v>63</v>
      </c>
      <c r="C131" s="61">
        <v>99.15</v>
      </c>
    </row>
    <row r="132" spans="1:3">
      <c r="A132" s="61" t="s">
        <v>184</v>
      </c>
      <c r="B132" s="61" t="s">
        <v>63</v>
      </c>
      <c r="C132" s="61">
        <v>114.28</v>
      </c>
    </row>
    <row r="135" spans="1:3">
      <c r="A135" s="37" t="s">
        <v>169</v>
      </c>
    </row>
    <row r="137" spans="1:3">
      <c r="A137" s="37" t="s">
        <v>1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C4888-F192-4EC3-95F1-5EC9C2297700}">
  <dimension ref="A1:G125"/>
  <sheetViews>
    <sheetView tabSelected="1" workbookViewId="0">
      <selection activeCell="O34" sqref="O34"/>
    </sheetView>
  </sheetViews>
  <sheetFormatPr defaultRowHeight="14.5"/>
  <cols>
    <col min="4" max="4" width="9.81640625" bestFit="1" customWidth="1"/>
  </cols>
  <sheetData>
    <row r="1" spans="1:7">
      <c r="E1" s="43" t="s">
        <v>156</v>
      </c>
      <c r="F1" s="43" t="s">
        <v>157</v>
      </c>
      <c r="G1" s="43" t="s">
        <v>158</v>
      </c>
    </row>
    <row r="2" spans="1:7">
      <c r="A2" s="1" t="s">
        <v>0</v>
      </c>
      <c r="B2" s="1" t="s">
        <v>2</v>
      </c>
      <c r="C2" s="1" t="s">
        <v>1</v>
      </c>
      <c r="D2" s="1" t="s">
        <v>3</v>
      </c>
      <c r="E2" s="71" t="s">
        <v>159</v>
      </c>
      <c r="F2" s="71"/>
      <c r="G2" s="71"/>
    </row>
    <row r="3" spans="1:7">
      <c r="A3" s="7" t="s">
        <v>4</v>
      </c>
      <c r="B3" s="7" t="s">
        <v>6</v>
      </c>
      <c r="C3" s="7" t="s">
        <v>5</v>
      </c>
      <c r="D3" s="7" t="s">
        <v>7</v>
      </c>
      <c r="E3" s="7">
        <v>6.08</v>
      </c>
      <c r="F3" s="57">
        <v>122.56</v>
      </c>
      <c r="G3" s="7"/>
    </row>
    <row r="4" spans="1:7">
      <c r="A4" s="7" t="s">
        <v>141</v>
      </c>
      <c r="B4" s="7" t="s">
        <v>6</v>
      </c>
      <c r="C4" s="7" t="s">
        <v>5</v>
      </c>
      <c r="D4" s="7" t="s">
        <v>7</v>
      </c>
      <c r="E4" s="7">
        <v>10.039999999999999</v>
      </c>
      <c r="F4" s="7">
        <v>43.2</v>
      </c>
      <c r="G4" s="7">
        <v>132</v>
      </c>
    </row>
    <row r="5" spans="1:7">
      <c r="A5" s="7" t="s">
        <v>8</v>
      </c>
      <c r="B5" s="7" t="s">
        <v>6</v>
      </c>
      <c r="C5" s="7" t="s">
        <v>5</v>
      </c>
      <c r="D5" s="7" t="s">
        <v>7</v>
      </c>
      <c r="E5" s="57">
        <v>76</v>
      </c>
      <c r="F5" s="7"/>
      <c r="G5" s="7"/>
    </row>
    <row r="6" spans="1:7">
      <c r="A6" s="7" t="s">
        <v>10</v>
      </c>
      <c r="B6" s="7" t="s">
        <v>6</v>
      </c>
      <c r="C6" s="7" t="s">
        <v>5</v>
      </c>
      <c r="D6" s="7" t="s">
        <v>7</v>
      </c>
      <c r="E6" s="7">
        <v>0</v>
      </c>
      <c r="F6" s="7">
        <v>0.24</v>
      </c>
      <c r="G6" s="7"/>
    </row>
    <row r="7" spans="1:7">
      <c r="A7" s="7" t="s">
        <v>9</v>
      </c>
      <c r="B7" s="7" t="s">
        <v>6</v>
      </c>
      <c r="C7" s="7" t="s">
        <v>5</v>
      </c>
      <c r="D7" s="7" t="s">
        <v>7</v>
      </c>
      <c r="E7" s="7">
        <v>0</v>
      </c>
      <c r="F7" s="2"/>
      <c r="G7" s="2"/>
    </row>
    <row r="8" spans="1:7">
      <c r="A8" s="7" t="s">
        <v>12</v>
      </c>
      <c r="B8" s="7" t="s">
        <v>6</v>
      </c>
      <c r="C8" s="7" t="s">
        <v>5</v>
      </c>
      <c r="D8" s="7" t="s">
        <v>7</v>
      </c>
      <c r="E8" s="7">
        <v>0</v>
      </c>
      <c r="F8" s="2"/>
      <c r="G8" s="2"/>
    </row>
    <row r="9" spans="1:7">
      <c r="A9" s="7" t="s">
        <v>13</v>
      </c>
      <c r="B9" s="7" t="s">
        <v>6</v>
      </c>
      <c r="C9" s="7" t="s">
        <v>5</v>
      </c>
      <c r="D9" s="7" t="s">
        <v>7</v>
      </c>
      <c r="E9" s="43"/>
      <c r="F9" s="43"/>
      <c r="G9" s="43"/>
    </row>
    <row r="10" spans="1:7">
      <c r="A10" s="7" t="s">
        <v>14</v>
      </c>
      <c r="B10" s="7" t="s">
        <v>6</v>
      </c>
      <c r="C10" s="7" t="s">
        <v>5</v>
      </c>
      <c r="D10" s="7" t="s">
        <v>7</v>
      </c>
      <c r="E10" s="7">
        <v>0</v>
      </c>
      <c r="F10" s="7">
        <v>16.16</v>
      </c>
      <c r="G10" s="7">
        <v>103.56</v>
      </c>
    </row>
    <row r="11" spans="1:7">
      <c r="A11" s="7" t="s">
        <v>15</v>
      </c>
      <c r="B11" s="7" t="s">
        <v>6</v>
      </c>
      <c r="C11" s="7" t="s">
        <v>5</v>
      </c>
      <c r="D11" s="7" t="s">
        <v>7</v>
      </c>
      <c r="E11" s="7"/>
      <c r="F11" s="7">
        <v>7.04</v>
      </c>
      <c r="G11" s="7">
        <v>16.12</v>
      </c>
    </row>
    <row r="12" spans="1:7">
      <c r="A12" s="7" t="s">
        <v>18</v>
      </c>
      <c r="B12" s="7" t="s">
        <v>6</v>
      </c>
      <c r="C12" s="7" t="s">
        <v>5</v>
      </c>
      <c r="D12" s="7" t="s">
        <v>7</v>
      </c>
      <c r="E12" s="7">
        <v>0</v>
      </c>
      <c r="F12" s="7">
        <v>0</v>
      </c>
      <c r="G12" s="7"/>
    </row>
    <row r="13" spans="1:7">
      <c r="A13" s="7" t="s">
        <v>16</v>
      </c>
      <c r="B13" s="7" t="s">
        <v>6</v>
      </c>
      <c r="C13" s="7" t="s">
        <v>5</v>
      </c>
      <c r="D13" s="7" t="s">
        <v>7</v>
      </c>
      <c r="E13" s="7">
        <v>55.32</v>
      </c>
      <c r="F13" s="7">
        <v>32</v>
      </c>
      <c r="G13" s="7"/>
    </row>
    <row r="14" spans="1:7">
      <c r="A14" s="7" t="s">
        <v>19</v>
      </c>
      <c r="B14" s="7" t="s">
        <v>6</v>
      </c>
      <c r="C14" s="7" t="s">
        <v>5</v>
      </c>
      <c r="D14" s="7" t="s">
        <v>7</v>
      </c>
      <c r="E14" s="7">
        <v>0</v>
      </c>
      <c r="F14" s="7">
        <v>0</v>
      </c>
      <c r="G14" s="7">
        <v>0</v>
      </c>
    </row>
    <row r="15" spans="1:7">
      <c r="A15" s="7" t="s">
        <v>20</v>
      </c>
      <c r="B15" s="7" t="s">
        <v>6</v>
      </c>
      <c r="C15" s="7" t="s">
        <v>5</v>
      </c>
      <c r="D15" s="7" t="s">
        <v>7</v>
      </c>
      <c r="E15" s="7">
        <v>0</v>
      </c>
      <c r="F15" s="7">
        <v>20.16</v>
      </c>
      <c r="G15" s="7">
        <v>8.4</v>
      </c>
    </row>
    <row r="16" spans="1:7">
      <c r="A16" s="7" t="s">
        <v>17</v>
      </c>
      <c r="B16" s="7" t="s">
        <v>6</v>
      </c>
      <c r="C16" s="7" t="s">
        <v>5</v>
      </c>
      <c r="D16" s="7" t="s">
        <v>7</v>
      </c>
      <c r="E16" s="7">
        <v>20.76</v>
      </c>
      <c r="F16" s="7"/>
      <c r="G16" s="57">
        <v>1121.6400000000001</v>
      </c>
    </row>
    <row r="17" spans="1:7">
      <c r="A17" s="7" t="s">
        <v>11</v>
      </c>
      <c r="B17" s="7" t="s">
        <v>6</v>
      </c>
      <c r="C17" s="7" t="s">
        <v>5</v>
      </c>
      <c r="D17" s="7" t="s">
        <v>7</v>
      </c>
      <c r="E17" s="7">
        <v>0</v>
      </c>
      <c r="F17" s="7">
        <v>0</v>
      </c>
      <c r="G17" s="7">
        <v>37.72</v>
      </c>
    </row>
    <row r="18" spans="1:7">
      <c r="A18" s="7" t="s">
        <v>21</v>
      </c>
      <c r="B18" s="7" t="s">
        <v>6</v>
      </c>
      <c r="C18" s="7" t="s">
        <v>5</v>
      </c>
      <c r="D18" s="7" t="s">
        <v>22</v>
      </c>
      <c r="E18" s="7">
        <v>89</v>
      </c>
      <c r="F18" s="7">
        <v>26.56</v>
      </c>
      <c r="G18" s="7">
        <v>11680.44</v>
      </c>
    </row>
    <row r="19" spans="1:7">
      <c r="A19" s="7" t="s">
        <v>23</v>
      </c>
      <c r="B19" s="7" t="s">
        <v>6</v>
      </c>
      <c r="C19" s="7" t="s">
        <v>5</v>
      </c>
      <c r="D19" s="7" t="s">
        <v>22</v>
      </c>
      <c r="E19" s="7">
        <v>136.12</v>
      </c>
      <c r="F19" s="7"/>
      <c r="G19" s="7"/>
    </row>
    <row r="20" spans="1:7">
      <c r="A20" s="7" t="s">
        <v>24</v>
      </c>
      <c r="B20" s="7" t="s">
        <v>6</v>
      </c>
      <c r="C20" s="7" t="s">
        <v>5</v>
      </c>
      <c r="D20" s="7" t="s">
        <v>22</v>
      </c>
      <c r="E20" s="7">
        <v>59.16</v>
      </c>
      <c r="F20" s="7">
        <v>1653.44</v>
      </c>
      <c r="G20" s="7">
        <v>11327.96</v>
      </c>
    </row>
    <row r="21" spans="1:7">
      <c r="A21" s="7" t="s">
        <v>27</v>
      </c>
      <c r="B21" s="7" t="s">
        <v>6</v>
      </c>
      <c r="C21" s="7" t="s">
        <v>5</v>
      </c>
      <c r="D21" s="7" t="s">
        <v>22</v>
      </c>
      <c r="E21" s="7">
        <v>170.72</v>
      </c>
      <c r="F21" s="7"/>
      <c r="G21" s="7">
        <v>10112.68</v>
      </c>
    </row>
    <row r="22" spans="1:7">
      <c r="A22" s="7" t="s">
        <v>25</v>
      </c>
      <c r="B22" s="7" t="s">
        <v>6</v>
      </c>
      <c r="C22" s="7" t="s">
        <v>5</v>
      </c>
      <c r="D22" s="7" t="s">
        <v>22</v>
      </c>
      <c r="E22" s="7">
        <v>99.84</v>
      </c>
      <c r="F22" s="7">
        <v>2752.76</v>
      </c>
      <c r="G22" s="7">
        <v>9547.7999999999993</v>
      </c>
    </row>
    <row r="23" spans="1:7">
      <c r="A23" s="7" t="s">
        <v>28</v>
      </c>
      <c r="B23" s="7" t="s">
        <v>6</v>
      </c>
      <c r="C23" s="7" t="s">
        <v>5</v>
      </c>
      <c r="D23" s="7" t="s">
        <v>22</v>
      </c>
      <c r="E23" s="7">
        <v>99.28</v>
      </c>
      <c r="F23" s="7">
        <v>820.24</v>
      </c>
      <c r="G23" s="7">
        <v>7527.68</v>
      </c>
    </row>
    <row r="24" spans="1:7">
      <c r="A24" s="7" t="s">
        <v>142</v>
      </c>
      <c r="B24" s="7" t="s">
        <v>6</v>
      </c>
      <c r="C24" s="7" t="s">
        <v>5</v>
      </c>
      <c r="D24" s="7" t="s">
        <v>22</v>
      </c>
      <c r="E24" s="7">
        <v>505.6</v>
      </c>
      <c r="F24" s="7">
        <v>265.16000000000003</v>
      </c>
      <c r="G24" s="7"/>
    </row>
    <row r="25" spans="1:7">
      <c r="A25" s="7" t="s">
        <v>29</v>
      </c>
      <c r="B25" s="7" t="s">
        <v>6</v>
      </c>
      <c r="C25" s="7" t="s">
        <v>5</v>
      </c>
      <c r="D25" s="7" t="s">
        <v>22</v>
      </c>
      <c r="E25" s="7">
        <v>493.32</v>
      </c>
      <c r="F25" s="7">
        <v>1289.32</v>
      </c>
      <c r="G25" s="7">
        <v>10701.4</v>
      </c>
    </row>
    <row r="26" spans="1:7">
      <c r="A26" s="7" t="s">
        <v>30</v>
      </c>
      <c r="B26" s="7" t="s">
        <v>6</v>
      </c>
      <c r="C26" s="7" t="s">
        <v>5</v>
      </c>
      <c r="D26" s="7" t="s">
        <v>22</v>
      </c>
      <c r="E26" s="7">
        <v>104.68</v>
      </c>
      <c r="F26" s="7"/>
      <c r="G26" s="7">
        <v>2148.92</v>
      </c>
    </row>
    <row r="27" spans="1:7">
      <c r="A27" s="7" t="s">
        <v>31</v>
      </c>
      <c r="B27" s="7" t="s">
        <v>6</v>
      </c>
      <c r="C27" s="7" t="s">
        <v>5</v>
      </c>
      <c r="D27" s="7" t="s">
        <v>22</v>
      </c>
      <c r="E27" s="7">
        <v>95.88</v>
      </c>
      <c r="F27" s="7">
        <v>342</v>
      </c>
      <c r="G27" s="7">
        <v>5125.96</v>
      </c>
    </row>
    <row r="28" spans="1:7">
      <c r="A28" s="7" t="s">
        <v>32</v>
      </c>
      <c r="B28" s="7" t="s">
        <v>6</v>
      </c>
      <c r="C28" s="7" t="s">
        <v>5</v>
      </c>
      <c r="D28" s="7" t="s">
        <v>22</v>
      </c>
      <c r="E28" s="7">
        <v>134.32</v>
      </c>
      <c r="F28" s="7">
        <v>261.92</v>
      </c>
      <c r="G28" s="7">
        <v>3642.08</v>
      </c>
    </row>
    <row r="29" spans="1:7">
      <c r="A29" s="7" t="s">
        <v>33</v>
      </c>
      <c r="B29" s="7" t="s">
        <v>6</v>
      </c>
      <c r="C29" s="7" t="s">
        <v>5</v>
      </c>
      <c r="D29" s="7" t="s">
        <v>22</v>
      </c>
      <c r="E29" s="7">
        <v>103.28</v>
      </c>
      <c r="F29" s="7">
        <v>134.76</v>
      </c>
      <c r="G29" s="7">
        <v>338.92</v>
      </c>
    </row>
    <row r="30" spans="1:7">
      <c r="A30" s="7" t="s">
        <v>34</v>
      </c>
      <c r="B30" s="7" t="s">
        <v>6</v>
      </c>
      <c r="C30" s="7" t="s">
        <v>5</v>
      </c>
      <c r="D30" s="7" t="s">
        <v>22</v>
      </c>
      <c r="E30" s="7">
        <v>148.63999999999999</v>
      </c>
      <c r="F30" s="7"/>
      <c r="G30" s="7"/>
    </row>
    <row r="31" spans="1:7">
      <c r="A31" s="7" t="s">
        <v>35</v>
      </c>
      <c r="B31" s="7" t="s">
        <v>6</v>
      </c>
      <c r="C31" s="7" t="s">
        <v>5</v>
      </c>
      <c r="D31" s="7" t="s">
        <v>22</v>
      </c>
      <c r="E31" s="7">
        <v>107.2</v>
      </c>
      <c r="F31" s="7"/>
      <c r="G31" s="7">
        <v>10755.04</v>
      </c>
    </row>
    <row r="32" spans="1:7">
      <c r="A32" s="7" t="s">
        <v>26</v>
      </c>
      <c r="B32" s="7" t="s">
        <v>6</v>
      </c>
      <c r="C32" s="7" t="s">
        <v>5</v>
      </c>
      <c r="D32" s="7" t="s">
        <v>154</v>
      </c>
      <c r="E32" s="7">
        <v>17.04</v>
      </c>
      <c r="F32" s="7">
        <v>485.64</v>
      </c>
      <c r="G32" s="7"/>
    </row>
    <row r="33" spans="1:7">
      <c r="A33" s="7" t="s">
        <v>144</v>
      </c>
      <c r="B33" s="7" t="s">
        <v>6</v>
      </c>
      <c r="C33" s="7" t="s">
        <v>1</v>
      </c>
      <c r="D33" s="7" t="s">
        <v>7</v>
      </c>
      <c r="E33" s="7">
        <v>9.8000000000000007</v>
      </c>
      <c r="F33" s="7">
        <v>0</v>
      </c>
      <c r="G33" s="7"/>
    </row>
    <row r="34" spans="1:7">
      <c r="A34" s="7" t="s">
        <v>38</v>
      </c>
      <c r="B34" s="7" t="s">
        <v>6</v>
      </c>
      <c r="C34" s="7" t="s">
        <v>1</v>
      </c>
      <c r="D34" s="7" t="s">
        <v>7</v>
      </c>
      <c r="E34" s="7">
        <v>21.56</v>
      </c>
      <c r="F34" s="7">
        <v>27.88</v>
      </c>
      <c r="G34" s="7"/>
    </row>
    <row r="35" spans="1:7">
      <c r="A35" s="7" t="s">
        <v>37</v>
      </c>
      <c r="B35" s="7" t="s">
        <v>6</v>
      </c>
      <c r="C35" s="7" t="s">
        <v>1</v>
      </c>
      <c r="D35" s="7" t="s">
        <v>7</v>
      </c>
      <c r="E35" s="7">
        <v>8.64</v>
      </c>
      <c r="F35" s="7">
        <v>18.399999999999999</v>
      </c>
      <c r="G35" s="7">
        <v>2160.92</v>
      </c>
    </row>
    <row r="36" spans="1:7">
      <c r="A36" s="7" t="s">
        <v>36</v>
      </c>
      <c r="B36" s="7" t="s">
        <v>6</v>
      </c>
      <c r="C36" s="7" t="s">
        <v>1</v>
      </c>
      <c r="D36" s="7" t="s">
        <v>7</v>
      </c>
      <c r="E36" s="7">
        <v>0</v>
      </c>
      <c r="F36" s="7">
        <v>3.72</v>
      </c>
      <c r="G36" s="7">
        <v>2075.08</v>
      </c>
    </row>
    <row r="37" spans="1:7">
      <c r="A37" s="7" t="s">
        <v>40</v>
      </c>
      <c r="B37" s="7" t="s">
        <v>6</v>
      </c>
      <c r="C37" s="7" t="s">
        <v>1</v>
      </c>
      <c r="D37" s="7" t="s">
        <v>7</v>
      </c>
      <c r="E37" s="7">
        <v>17.16</v>
      </c>
      <c r="F37" s="58">
        <v>87</v>
      </c>
      <c r="G37" s="7">
        <v>676.36</v>
      </c>
    </row>
    <row r="38" spans="1:7">
      <c r="A38" s="7" t="s">
        <v>41</v>
      </c>
      <c r="B38" s="7" t="s">
        <v>6</v>
      </c>
      <c r="C38" s="7" t="s">
        <v>1</v>
      </c>
      <c r="D38" s="7" t="s">
        <v>7</v>
      </c>
      <c r="E38" s="7">
        <v>0</v>
      </c>
      <c r="F38" s="7"/>
      <c r="G38" s="7">
        <v>0</v>
      </c>
    </row>
    <row r="39" spans="1:7">
      <c r="A39" s="7" t="s">
        <v>145</v>
      </c>
      <c r="B39" s="7" t="s">
        <v>6</v>
      </c>
      <c r="C39" s="7" t="s">
        <v>1</v>
      </c>
      <c r="D39" s="7" t="s">
        <v>7</v>
      </c>
      <c r="E39" s="7">
        <v>6.44</v>
      </c>
      <c r="F39" s="7">
        <v>17.2</v>
      </c>
      <c r="G39" s="7">
        <v>183.04</v>
      </c>
    </row>
    <row r="40" spans="1:7">
      <c r="A40" s="7" t="s">
        <v>42</v>
      </c>
      <c r="B40" s="7" t="s">
        <v>6</v>
      </c>
      <c r="C40" s="7" t="s">
        <v>1</v>
      </c>
      <c r="D40" s="7" t="s">
        <v>7</v>
      </c>
      <c r="E40" s="7">
        <v>0</v>
      </c>
      <c r="F40" s="7">
        <v>0</v>
      </c>
      <c r="G40" s="7">
        <v>0</v>
      </c>
    </row>
    <row r="41" spans="1:7">
      <c r="A41" s="7" t="s">
        <v>43</v>
      </c>
      <c r="B41" s="7" t="s">
        <v>6</v>
      </c>
      <c r="C41" s="7" t="s">
        <v>1</v>
      </c>
      <c r="D41" s="7" t="s">
        <v>7</v>
      </c>
      <c r="E41" s="7">
        <v>0</v>
      </c>
      <c r="F41" s="7">
        <v>23.96</v>
      </c>
      <c r="G41" s="7">
        <v>0</v>
      </c>
    </row>
    <row r="42" spans="1:7">
      <c r="A42" s="7" t="s">
        <v>44</v>
      </c>
      <c r="B42" s="7" t="s">
        <v>6</v>
      </c>
      <c r="C42" s="7" t="s">
        <v>1</v>
      </c>
      <c r="D42" s="7" t="s">
        <v>7</v>
      </c>
      <c r="E42" s="7">
        <v>0</v>
      </c>
      <c r="F42" s="7">
        <v>0</v>
      </c>
      <c r="G42" s="7">
        <v>0</v>
      </c>
    </row>
    <row r="43" spans="1:7">
      <c r="A43" s="7" t="s">
        <v>45</v>
      </c>
      <c r="B43" s="7" t="s">
        <v>6</v>
      </c>
      <c r="C43" s="7" t="s">
        <v>1</v>
      </c>
      <c r="D43" s="7" t="s">
        <v>7</v>
      </c>
      <c r="E43" s="7"/>
      <c r="F43" s="7">
        <v>0</v>
      </c>
      <c r="G43" s="7">
        <v>0</v>
      </c>
    </row>
    <row r="44" spans="1:7">
      <c r="A44" s="7" t="s">
        <v>146</v>
      </c>
      <c r="B44" s="7" t="s">
        <v>6</v>
      </c>
      <c r="C44" s="7" t="s">
        <v>1</v>
      </c>
      <c r="D44" s="7" t="s">
        <v>7</v>
      </c>
      <c r="E44" s="7">
        <v>0</v>
      </c>
      <c r="F44" s="7">
        <v>11.28</v>
      </c>
      <c r="G44" s="7">
        <v>0</v>
      </c>
    </row>
    <row r="45" spans="1:7">
      <c r="A45" s="7" t="s">
        <v>46</v>
      </c>
      <c r="B45" s="7" t="s">
        <v>6</v>
      </c>
      <c r="C45" s="7" t="s">
        <v>1</v>
      </c>
      <c r="D45" s="7" t="s">
        <v>7</v>
      </c>
      <c r="E45" s="7">
        <v>16.399999999999999</v>
      </c>
      <c r="F45" s="7"/>
      <c r="G45" s="7">
        <v>505.92</v>
      </c>
    </row>
    <row r="46" spans="1:7">
      <c r="A46" s="7" t="s">
        <v>47</v>
      </c>
      <c r="B46" s="7" t="s">
        <v>6</v>
      </c>
      <c r="C46" s="7" t="s">
        <v>1</v>
      </c>
      <c r="D46" s="7" t="s">
        <v>7</v>
      </c>
      <c r="E46" s="7">
        <v>15</v>
      </c>
      <c r="F46" s="7"/>
      <c r="G46" s="7">
        <v>263.88</v>
      </c>
    </row>
    <row r="47" spans="1:7">
      <c r="A47" s="7" t="s">
        <v>39</v>
      </c>
      <c r="B47" s="7" t="s">
        <v>6</v>
      </c>
      <c r="C47" s="7" t="s">
        <v>1</v>
      </c>
      <c r="D47" s="7" t="s">
        <v>7</v>
      </c>
      <c r="E47" s="7">
        <v>0</v>
      </c>
      <c r="F47" s="7">
        <v>0</v>
      </c>
      <c r="G47" s="7">
        <v>256.32</v>
      </c>
    </row>
    <row r="48" spans="1:7">
      <c r="A48" s="7" t="s">
        <v>48</v>
      </c>
      <c r="B48" s="7" t="s">
        <v>6</v>
      </c>
      <c r="C48" s="7" t="s">
        <v>1</v>
      </c>
      <c r="D48" s="7" t="s">
        <v>22</v>
      </c>
      <c r="E48" s="7">
        <v>130.63999999999999</v>
      </c>
      <c r="F48" s="7"/>
      <c r="G48" s="7"/>
    </row>
    <row r="49" spans="1:7">
      <c r="A49" s="7" t="s">
        <v>49</v>
      </c>
      <c r="B49" s="7" t="s">
        <v>6</v>
      </c>
      <c r="C49" s="7" t="s">
        <v>1</v>
      </c>
      <c r="D49" s="7" t="s">
        <v>22</v>
      </c>
      <c r="E49" s="7">
        <v>99</v>
      </c>
      <c r="F49" s="7">
        <v>1470.12</v>
      </c>
      <c r="G49" s="7">
        <v>7019.2</v>
      </c>
    </row>
    <row r="50" spans="1:7">
      <c r="A50" s="7" t="s">
        <v>143</v>
      </c>
      <c r="B50" s="7" t="s">
        <v>6</v>
      </c>
      <c r="C50" s="7" t="s">
        <v>1</v>
      </c>
      <c r="D50" s="7" t="s">
        <v>22</v>
      </c>
      <c r="E50" s="7">
        <v>80.88</v>
      </c>
      <c r="F50" s="7">
        <v>739.96</v>
      </c>
      <c r="G50" s="7"/>
    </row>
    <row r="51" spans="1:7">
      <c r="A51" s="7" t="s">
        <v>51</v>
      </c>
      <c r="B51" s="7" t="s">
        <v>6</v>
      </c>
      <c r="C51" s="7" t="s">
        <v>1</v>
      </c>
      <c r="D51" s="7" t="s">
        <v>22</v>
      </c>
      <c r="E51" s="7">
        <v>0</v>
      </c>
      <c r="F51" s="7">
        <v>0.64</v>
      </c>
      <c r="G51" s="7">
        <v>1990.44</v>
      </c>
    </row>
    <row r="52" spans="1:7">
      <c r="A52" s="7" t="s">
        <v>52</v>
      </c>
      <c r="B52" s="7" t="s">
        <v>6</v>
      </c>
      <c r="C52" s="7" t="s">
        <v>1</v>
      </c>
      <c r="D52" s="7" t="s">
        <v>22</v>
      </c>
      <c r="E52" s="7">
        <v>123.92</v>
      </c>
      <c r="F52" s="7">
        <v>1067.44</v>
      </c>
      <c r="G52" s="7">
        <v>9166.08</v>
      </c>
    </row>
    <row r="53" spans="1:7">
      <c r="A53" s="7" t="s">
        <v>53</v>
      </c>
      <c r="B53" s="7" t="s">
        <v>6</v>
      </c>
      <c r="C53" s="7" t="s">
        <v>1</v>
      </c>
      <c r="D53" s="7" t="s">
        <v>22</v>
      </c>
      <c r="E53" s="7">
        <v>184.6</v>
      </c>
      <c r="F53" s="7"/>
      <c r="G53" s="7">
        <v>18909.48</v>
      </c>
    </row>
    <row r="54" spans="1:7">
      <c r="A54" s="7" t="s">
        <v>54</v>
      </c>
      <c r="B54" s="7" t="s">
        <v>6</v>
      </c>
      <c r="C54" s="7" t="s">
        <v>1</v>
      </c>
      <c r="D54" s="7" t="s">
        <v>22</v>
      </c>
      <c r="E54" s="7">
        <v>502.08</v>
      </c>
      <c r="F54" s="7"/>
      <c r="G54" s="7"/>
    </row>
    <row r="55" spans="1:7">
      <c r="A55" s="7" t="s">
        <v>55</v>
      </c>
      <c r="B55" s="7" t="s">
        <v>6</v>
      </c>
      <c r="C55" s="7" t="s">
        <v>1</v>
      </c>
      <c r="D55" s="7" t="s">
        <v>22</v>
      </c>
      <c r="E55" s="7">
        <v>39.32</v>
      </c>
      <c r="F55" s="7">
        <v>340.08</v>
      </c>
      <c r="G55" s="7">
        <v>4401.2</v>
      </c>
    </row>
    <row r="56" spans="1:7">
      <c r="A56" s="7" t="s">
        <v>56</v>
      </c>
      <c r="B56" s="7" t="s">
        <v>6</v>
      </c>
      <c r="C56" s="7" t="s">
        <v>1</v>
      </c>
      <c r="D56" s="7" t="s">
        <v>22</v>
      </c>
      <c r="E56" s="7">
        <v>73.400000000000006</v>
      </c>
      <c r="F56" s="7"/>
      <c r="G56" s="7">
        <v>1566.24</v>
      </c>
    </row>
    <row r="57" spans="1:7">
      <c r="A57" s="7" t="s">
        <v>57</v>
      </c>
      <c r="B57" s="7" t="s">
        <v>6</v>
      </c>
      <c r="C57" s="7" t="s">
        <v>1</v>
      </c>
      <c r="D57" s="7" t="s">
        <v>22</v>
      </c>
      <c r="E57" s="7">
        <v>514.36</v>
      </c>
      <c r="F57" s="7">
        <v>421.24</v>
      </c>
      <c r="G57" s="7"/>
    </row>
    <row r="58" spans="1:7">
      <c r="A58" s="7" t="s">
        <v>60</v>
      </c>
      <c r="B58" s="7" t="s">
        <v>6</v>
      </c>
      <c r="C58" s="7" t="s">
        <v>1</v>
      </c>
      <c r="D58" s="7" t="s">
        <v>22</v>
      </c>
      <c r="E58" s="7">
        <v>129.4</v>
      </c>
      <c r="F58" s="7"/>
      <c r="G58" s="7">
        <v>12061.12</v>
      </c>
    </row>
    <row r="59" spans="1:7">
      <c r="A59" s="7" t="s">
        <v>61</v>
      </c>
      <c r="B59" s="7" t="s">
        <v>6</v>
      </c>
      <c r="C59" s="7" t="s">
        <v>1</v>
      </c>
      <c r="D59" s="7" t="s">
        <v>22</v>
      </c>
      <c r="E59" s="7">
        <v>67.64</v>
      </c>
      <c r="F59" s="7"/>
      <c r="G59" s="7"/>
    </row>
    <row r="60" spans="1:7">
      <c r="A60" s="7" t="s">
        <v>58</v>
      </c>
      <c r="B60" s="7" t="s">
        <v>6</v>
      </c>
      <c r="C60" s="7" t="s">
        <v>1</v>
      </c>
      <c r="D60" s="7" t="s">
        <v>22</v>
      </c>
      <c r="E60" s="7">
        <v>78.48</v>
      </c>
      <c r="F60" s="7"/>
      <c r="G60" s="7">
        <v>10406.48</v>
      </c>
    </row>
    <row r="61" spans="1:7">
      <c r="A61" s="7" t="s">
        <v>59</v>
      </c>
      <c r="B61" s="7" t="s">
        <v>6</v>
      </c>
      <c r="C61" s="7" t="s">
        <v>1</v>
      </c>
      <c r="D61" s="7" t="s">
        <v>22</v>
      </c>
      <c r="E61" s="7">
        <v>73.959999999999994</v>
      </c>
      <c r="F61" s="7"/>
      <c r="G61" s="7"/>
    </row>
    <row r="62" spans="1:7">
      <c r="A62" s="7" t="s">
        <v>50</v>
      </c>
      <c r="B62" s="7" t="s">
        <v>6</v>
      </c>
      <c r="C62" s="7" t="s">
        <v>1</v>
      </c>
      <c r="D62" s="7" t="s">
        <v>22</v>
      </c>
      <c r="E62" s="7">
        <v>0</v>
      </c>
      <c r="F62" s="7">
        <v>256.95999999999998</v>
      </c>
      <c r="G62" s="7">
        <v>9417.36</v>
      </c>
    </row>
    <row r="63" spans="1:7">
      <c r="A63" s="14" t="s">
        <v>62</v>
      </c>
      <c r="B63" s="14" t="s">
        <v>63</v>
      </c>
      <c r="C63" s="14" t="s">
        <v>5</v>
      </c>
      <c r="D63" s="14" t="s">
        <v>7</v>
      </c>
      <c r="E63" s="14">
        <v>0</v>
      </c>
      <c r="F63" s="14">
        <v>0.04</v>
      </c>
      <c r="G63" s="14"/>
    </row>
    <row r="64" spans="1:7">
      <c r="A64" s="14" t="s">
        <v>66</v>
      </c>
      <c r="B64" s="14" t="s">
        <v>63</v>
      </c>
      <c r="C64" s="14" t="s">
        <v>5</v>
      </c>
      <c r="D64" s="14" t="s">
        <v>7</v>
      </c>
      <c r="E64" s="14">
        <v>0</v>
      </c>
      <c r="F64" s="14">
        <v>0.08</v>
      </c>
      <c r="G64" s="14">
        <v>0</v>
      </c>
    </row>
    <row r="65" spans="1:7">
      <c r="A65" s="14" t="s">
        <v>64</v>
      </c>
      <c r="B65" s="14" t="s">
        <v>63</v>
      </c>
      <c r="C65" s="14" t="s">
        <v>5</v>
      </c>
      <c r="D65" s="14" t="s">
        <v>7</v>
      </c>
      <c r="E65" s="14">
        <v>0.88</v>
      </c>
      <c r="F65" s="14">
        <v>41.48</v>
      </c>
      <c r="G65" s="14"/>
    </row>
    <row r="66" spans="1:7">
      <c r="A66" s="14" t="s">
        <v>68</v>
      </c>
      <c r="B66" s="14" t="s">
        <v>63</v>
      </c>
      <c r="C66" s="14" t="s">
        <v>5</v>
      </c>
      <c r="D66" s="14" t="s">
        <v>7</v>
      </c>
      <c r="E66" s="14">
        <v>0</v>
      </c>
      <c r="F66" s="14"/>
      <c r="G66" s="14">
        <v>3711.4</v>
      </c>
    </row>
    <row r="67" spans="1:7">
      <c r="A67" s="14" t="s">
        <v>65</v>
      </c>
      <c r="B67" s="14" t="s">
        <v>63</v>
      </c>
      <c r="C67" s="14" t="s">
        <v>5</v>
      </c>
      <c r="D67" s="14" t="s">
        <v>7</v>
      </c>
      <c r="E67" s="14">
        <v>20.68</v>
      </c>
      <c r="F67" s="57">
        <v>71.92</v>
      </c>
      <c r="G67" s="14">
        <v>3290.04</v>
      </c>
    </row>
    <row r="68" spans="1:7">
      <c r="A68" s="14" t="s">
        <v>69</v>
      </c>
      <c r="B68" s="14" t="s">
        <v>63</v>
      </c>
      <c r="C68" s="14" t="s">
        <v>5</v>
      </c>
      <c r="D68" s="14" t="s">
        <v>7</v>
      </c>
      <c r="E68" s="14">
        <v>0</v>
      </c>
      <c r="F68" s="14">
        <v>6.56</v>
      </c>
      <c r="G68" s="14">
        <v>1948.52</v>
      </c>
    </row>
    <row r="69" spans="1:7">
      <c r="A69" s="14" t="s">
        <v>70</v>
      </c>
      <c r="B69" s="14" t="s">
        <v>63</v>
      </c>
      <c r="C69" s="14" t="s">
        <v>5</v>
      </c>
      <c r="D69" s="14" t="s">
        <v>7</v>
      </c>
      <c r="E69" s="14">
        <v>0</v>
      </c>
      <c r="F69" s="14">
        <v>3.08</v>
      </c>
      <c r="G69" s="14">
        <v>0</v>
      </c>
    </row>
    <row r="70" spans="1:7">
      <c r="A70" s="14" t="s">
        <v>71</v>
      </c>
      <c r="B70" s="14" t="s">
        <v>63</v>
      </c>
      <c r="C70" s="14" t="s">
        <v>5</v>
      </c>
      <c r="D70" s="14" t="s">
        <v>7</v>
      </c>
      <c r="E70" s="14">
        <v>0</v>
      </c>
      <c r="F70" s="14">
        <v>8</v>
      </c>
      <c r="G70" s="14">
        <v>3.04</v>
      </c>
    </row>
    <row r="71" spans="1:7">
      <c r="A71" s="14" t="s">
        <v>72</v>
      </c>
      <c r="B71" s="14" t="s">
        <v>63</v>
      </c>
      <c r="C71" s="14" t="s">
        <v>5</v>
      </c>
      <c r="D71" s="14" t="s">
        <v>7</v>
      </c>
      <c r="E71" s="14">
        <v>0</v>
      </c>
      <c r="F71" s="14">
        <v>7.04</v>
      </c>
      <c r="G71" s="14">
        <v>0</v>
      </c>
    </row>
    <row r="72" spans="1:7">
      <c r="A72" s="14" t="s">
        <v>73</v>
      </c>
      <c r="B72" s="14" t="s">
        <v>63</v>
      </c>
      <c r="C72" s="14" t="s">
        <v>5</v>
      </c>
      <c r="D72" s="14" t="s">
        <v>7</v>
      </c>
      <c r="E72" s="14">
        <v>0</v>
      </c>
      <c r="F72" s="14">
        <v>0</v>
      </c>
      <c r="G72" s="14">
        <v>0</v>
      </c>
    </row>
    <row r="73" spans="1:7">
      <c r="A73" s="14" t="s">
        <v>74</v>
      </c>
      <c r="B73" s="14" t="s">
        <v>63</v>
      </c>
      <c r="C73" s="14" t="s">
        <v>5</v>
      </c>
      <c r="D73" s="14" t="s">
        <v>7</v>
      </c>
      <c r="E73" s="14">
        <v>9.1199999999999992</v>
      </c>
      <c r="F73" s="14"/>
      <c r="G73" s="14">
        <v>153.24</v>
      </c>
    </row>
    <row r="74" spans="1:7">
      <c r="A74" s="14" t="s">
        <v>75</v>
      </c>
      <c r="B74" s="14" t="s">
        <v>63</v>
      </c>
      <c r="C74" s="14" t="s">
        <v>5</v>
      </c>
      <c r="D74" s="14" t="s">
        <v>7</v>
      </c>
      <c r="E74" s="14">
        <v>11.12</v>
      </c>
      <c r="F74" s="14"/>
      <c r="G74" s="14">
        <v>90.16</v>
      </c>
    </row>
    <row r="75" spans="1:7">
      <c r="A75" s="14" t="s">
        <v>76</v>
      </c>
      <c r="B75" s="14" t="s">
        <v>63</v>
      </c>
      <c r="C75" s="14" t="s">
        <v>5</v>
      </c>
      <c r="D75" s="14" t="s">
        <v>7</v>
      </c>
      <c r="E75" s="14">
        <v>10.88</v>
      </c>
      <c r="F75" s="14"/>
      <c r="G75" s="14">
        <v>57</v>
      </c>
    </row>
    <row r="76" spans="1:7">
      <c r="A76" s="14" t="s">
        <v>77</v>
      </c>
      <c r="B76" s="14" t="s">
        <v>63</v>
      </c>
      <c r="C76" s="14" t="s">
        <v>5</v>
      </c>
      <c r="D76" s="14" t="s">
        <v>7</v>
      </c>
      <c r="E76" s="14">
        <v>13.36</v>
      </c>
      <c r="F76" s="14"/>
      <c r="G76" s="14">
        <v>304.44</v>
      </c>
    </row>
    <row r="77" spans="1:7">
      <c r="A77" s="14" t="s">
        <v>67</v>
      </c>
      <c r="B77" s="14" t="s">
        <v>63</v>
      </c>
      <c r="C77" s="14" t="s">
        <v>5</v>
      </c>
      <c r="D77" s="14" t="s">
        <v>7</v>
      </c>
      <c r="E77" s="14">
        <v>0</v>
      </c>
      <c r="F77" s="14">
        <v>0</v>
      </c>
      <c r="G77" s="14">
        <v>60.24</v>
      </c>
    </row>
    <row r="78" spans="1:7">
      <c r="A78" s="14" t="s">
        <v>78</v>
      </c>
      <c r="B78" s="14" t="s">
        <v>63</v>
      </c>
      <c r="C78" s="14" t="s">
        <v>5</v>
      </c>
      <c r="D78" s="14" t="s">
        <v>22</v>
      </c>
      <c r="E78" s="14">
        <v>87.76</v>
      </c>
      <c r="F78" s="14">
        <v>749.72</v>
      </c>
      <c r="G78" s="14"/>
    </row>
    <row r="79" spans="1:7">
      <c r="A79" s="14" t="s">
        <v>79</v>
      </c>
      <c r="B79" s="14" t="s">
        <v>63</v>
      </c>
      <c r="C79" s="14" t="s">
        <v>5</v>
      </c>
      <c r="D79" s="14" t="s">
        <v>22</v>
      </c>
      <c r="E79" s="14">
        <v>89.28</v>
      </c>
      <c r="F79" s="14">
        <v>95.2</v>
      </c>
      <c r="G79" s="14">
        <v>9801</v>
      </c>
    </row>
    <row r="80" spans="1:7">
      <c r="A80" s="14" t="s">
        <v>82</v>
      </c>
      <c r="B80" s="14" t="s">
        <v>63</v>
      </c>
      <c r="C80" s="14" t="s">
        <v>5</v>
      </c>
      <c r="D80" s="14" t="s">
        <v>22</v>
      </c>
      <c r="E80" s="14">
        <v>34.119999999999997</v>
      </c>
      <c r="F80" s="14"/>
      <c r="G80" s="14">
        <v>5878.4</v>
      </c>
    </row>
    <row r="81" spans="1:7">
      <c r="A81" s="14" t="s">
        <v>84</v>
      </c>
      <c r="B81" s="14" t="s">
        <v>63</v>
      </c>
      <c r="C81" s="14" t="s">
        <v>5</v>
      </c>
      <c r="D81" s="14" t="s">
        <v>22</v>
      </c>
      <c r="E81" s="14">
        <v>213.12</v>
      </c>
      <c r="F81" s="14"/>
      <c r="G81" s="14">
        <v>7857</v>
      </c>
    </row>
    <row r="82" spans="1:7">
      <c r="A82" s="14" t="s">
        <v>80</v>
      </c>
      <c r="B82" s="14" t="s">
        <v>63</v>
      </c>
      <c r="C82" s="14" t="s">
        <v>5</v>
      </c>
      <c r="D82" s="14" t="s">
        <v>22</v>
      </c>
      <c r="E82" s="14">
        <v>68.92</v>
      </c>
      <c r="F82" s="14">
        <v>65</v>
      </c>
      <c r="G82" s="14"/>
    </row>
    <row r="83" spans="1:7">
      <c r="A83" s="14" t="s">
        <v>81</v>
      </c>
      <c r="B83" s="14" t="s">
        <v>63</v>
      </c>
      <c r="C83" s="14" t="s">
        <v>5</v>
      </c>
      <c r="D83" s="14" t="s">
        <v>22</v>
      </c>
      <c r="E83" s="14">
        <v>53.28</v>
      </c>
      <c r="F83" s="14">
        <v>410.56</v>
      </c>
      <c r="G83" s="14">
        <v>8000.72</v>
      </c>
    </row>
    <row r="84" spans="1:7">
      <c r="A84" s="14" t="s">
        <v>90</v>
      </c>
      <c r="B84" s="14" t="s">
        <v>63</v>
      </c>
      <c r="C84" s="14" t="s">
        <v>5</v>
      </c>
      <c r="D84" s="14" t="s">
        <v>22</v>
      </c>
      <c r="E84" s="14"/>
      <c r="F84" s="14"/>
      <c r="G84" s="14"/>
    </row>
    <row r="85" spans="1:7">
      <c r="A85" s="14" t="s">
        <v>91</v>
      </c>
      <c r="B85" s="14" t="s">
        <v>63</v>
      </c>
      <c r="C85" s="14" t="s">
        <v>5</v>
      </c>
      <c r="D85" s="14" t="s">
        <v>22</v>
      </c>
      <c r="E85" s="14"/>
      <c r="F85" s="14"/>
      <c r="G85" s="14"/>
    </row>
    <row r="86" spans="1:7">
      <c r="A86" s="14" t="s">
        <v>92</v>
      </c>
      <c r="B86" s="14" t="s">
        <v>63</v>
      </c>
      <c r="C86" s="14" t="s">
        <v>5</v>
      </c>
      <c r="D86" s="14" t="s">
        <v>22</v>
      </c>
      <c r="E86" s="14">
        <v>413.84</v>
      </c>
      <c r="F86" s="14">
        <v>83.88</v>
      </c>
      <c r="G86" s="14">
        <v>431.12</v>
      </c>
    </row>
    <row r="87" spans="1:7">
      <c r="A87" s="14" t="s">
        <v>87</v>
      </c>
      <c r="B87" s="14" t="s">
        <v>63</v>
      </c>
      <c r="C87" s="14" t="s">
        <v>5</v>
      </c>
      <c r="D87" s="14" t="s">
        <v>22</v>
      </c>
      <c r="E87" s="14">
        <v>507.36</v>
      </c>
      <c r="F87" s="14"/>
      <c r="G87" s="14"/>
    </row>
    <row r="88" spans="1:7">
      <c r="A88" s="14" t="s">
        <v>85</v>
      </c>
      <c r="B88" s="14" t="s">
        <v>63</v>
      </c>
      <c r="C88" s="14" t="s">
        <v>5</v>
      </c>
      <c r="D88" s="14" t="s">
        <v>22</v>
      </c>
      <c r="E88" s="14">
        <v>59.76</v>
      </c>
      <c r="F88" s="14"/>
      <c r="G88" s="14"/>
    </row>
    <row r="89" spans="1:7">
      <c r="A89" s="14" t="s">
        <v>86</v>
      </c>
      <c r="B89" s="14" t="s">
        <v>63</v>
      </c>
      <c r="C89" s="14" t="s">
        <v>5</v>
      </c>
      <c r="D89" s="14" t="s">
        <v>22</v>
      </c>
      <c r="E89" s="14">
        <v>37.08</v>
      </c>
      <c r="F89" s="14"/>
      <c r="G89" s="14">
        <v>2564</v>
      </c>
    </row>
    <row r="90" spans="1:7">
      <c r="A90" s="14" t="s">
        <v>88</v>
      </c>
      <c r="B90" s="14" t="s">
        <v>63</v>
      </c>
      <c r="C90" s="14" t="s">
        <v>5</v>
      </c>
      <c r="D90" s="14" t="s">
        <v>22</v>
      </c>
      <c r="E90" s="14">
        <v>76.959999999999994</v>
      </c>
      <c r="F90" s="14"/>
      <c r="G90" s="14">
        <v>11589.68</v>
      </c>
    </row>
    <row r="91" spans="1:7">
      <c r="A91" s="14" t="s">
        <v>89</v>
      </c>
      <c r="B91" s="14" t="s">
        <v>63</v>
      </c>
      <c r="C91" s="14" t="s">
        <v>5</v>
      </c>
      <c r="D91" s="14" t="s">
        <v>22</v>
      </c>
      <c r="E91" s="14">
        <v>48.28</v>
      </c>
      <c r="F91" s="14"/>
      <c r="G91" s="14">
        <v>5055.5600000000004</v>
      </c>
    </row>
    <row r="92" spans="1:7">
      <c r="A92" s="14" t="s">
        <v>83</v>
      </c>
      <c r="B92" s="14" t="s">
        <v>63</v>
      </c>
      <c r="C92" s="14" t="s">
        <v>5</v>
      </c>
      <c r="D92" s="14" t="s">
        <v>22</v>
      </c>
      <c r="E92" s="14">
        <v>122.24</v>
      </c>
      <c r="F92" s="14">
        <v>844.04</v>
      </c>
      <c r="G92" s="14"/>
    </row>
    <row r="93" spans="1:7">
      <c r="A93" s="14" t="s">
        <v>93</v>
      </c>
      <c r="B93" s="14" t="s">
        <v>63</v>
      </c>
      <c r="C93" s="14" t="s">
        <v>1</v>
      </c>
      <c r="D93" s="14" t="s">
        <v>7</v>
      </c>
      <c r="E93" s="14">
        <v>0</v>
      </c>
      <c r="F93" s="14">
        <v>0.08</v>
      </c>
      <c r="G93" s="14">
        <v>490.24</v>
      </c>
    </row>
    <row r="94" spans="1:7">
      <c r="A94" s="14" t="s">
        <v>94</v>
      </c>
      <c r="B94" s="14" t="s">
        <v>63</v>
      </c>
      <c r="C94" s="14" t="s">
        <v>1</v>
      </c>
      <c r="D94" s="14" t="s">
        <v>7</v>
      </c>
      <c r="E94" s="14">
        <v>0</v>
      </c>
      <c r="F94" s="14">
        <v>0</v>
      </c>
      <c r="G94" s="14"/>
    </row>
    <row r="95" spans="1:7">
      <c r="A95" s="14" t="s">
        <v>147</v>
      </c>
      <c r="B95" s="14" t="s">
        <v>63</v>
      </c>
      <c r="C95" s="14" t="s">
        <v>1</v>
      </c>
      <c r="D95" s="14" t="s">
        <v>7</v>
      </c>
      <c r="E95" s="14">
        <v>0</v>
      </c>
      <c r="F95" s="14">
        <v>0</v>
      </c>
      <c r="G95" s="14">
        <v>1130.5999999999999</v>
      </c>
    </row>
    <row r="96" spans="1:7">
      <c r="A96" s="14" t="s">
        <v>96</v>
      </c>
      <c r="B96" s="14" t="s">
        <v>63</v>
      </c>
      <c r="C96" s="14" t="s">
        <v>1</v>
      </c>
      <c r="D96" s="14" t="s">
        <v>7</v>
      </c>
      <c r="E96" s="14">
        <v>0</v>
      </c>
      <c r="F96" s="14"/>
      <c r="G96" s="14">
        <v>2032.6</v>
      </c>
    </row>
    <row r="97" spans="1:7">
      <c r="A97" s="14" t="s">
        <v>95</v>
      </c>
      <c r="B97" s="14" t="s">
        <v>63</v>
      </c>
      <c r="C97" s="14" t="s">
        <v>1</v>
      </c>
      <c r="D97" s="14" t="s">
        <v>7</v>
      </c>
      <c r="E97" s="14">
        <v>0</v>
      </c>
      <c r="F97" s="14">
        <v>0.04</v>
      </c>
      <c r="G97" s="14">
        <v>1663.12</v>
      </c>
    </row>
    <row r="98" spans="1:7">
      <c r="A98" s="14" t="s">
        <v>98</v>
      </c>
      <c r="B98" s="14" t="s">
        <v>63</v>
      </c>
      <c r="C98" s="14" t="s">
        <v>1</v>
      </c>
      <c r="D98" s="14" t="s">
        <v>7</v>
      </c>
      <c r="E98" s="14">
        <v>3.52</v>
      </c>
      <c r="F98" s="57">
        <v>186.08</v>
      </c>
      <c r="G98" s="57">
        <v>3931.44</v>
      </c>
    </row>
    <row r="99" spans="1:7">
      <c r="A99" s="14" t="s">
        <v>99</v>
      </c>
      <c r="B99" s="14" t="s">
        <v>63</v>
      </c>
      <c r="C99" s="14" t="s">
        <v>1</v>
      </c>
      <c r="D99" s="14" t="s">
        <v>7</v>
      </c>
      <c r="E99" s="14">
        <v>0</v>
      </c>
      <c r="F99" s="14">
        <v>0</v>
      </c>
      <c r="G99" s="14"/>
    </row>
    <row r="100" spans="1:7">
      <c r="A100" s="14" t="s">
        <v>100</v>
      </c>
      <c r="B100" s="14" t="s">
        <v>63</v>
      </c>
      <c r="C100" s="14" t="s">
        <v>1</v>
      </c>
      <c r="D100" s="14" t="s">
        <v>7</v>
      </c>
      <c r="E100" s="14">
        <v>0</v>
      </c>
      <c r="F100" s="14">
        <v>3.88</v>
      </c>
      <c r="G100" s="14">
        <v>36.72</v>
      </c>
    </row>
    <row r="101" spans="1:7">
      <c r="A101" s="14" t="s">
        <v>104</v>
      </c>
      <c r="B101" s="14" t="s">
        <v>63</v>
      </c>
      <c r="C101" s="14" t="s">
        <v>1</v>
      </c>
      <c r="D101" s="14" t="s">
        <v>7</v>
      </c>
      <c r="E101" s="14">
        <v>0</v>
      </c>
      <c r="F101" s="14">
        <v>14.56</v>
      </c>
      <c r="G101" s="14">
        <v>30.2</v>
      </c>
    </row>
    <row r="102" spans="1:7">
      <c r="A102" s="14" t="s">
        <v>105</v>
      </c>
      <c r="B102" s="14" t="s">
        <v>63</v>
      </c>
      <c r="C102" s="14" t="s">
        <v>1</v>
      </c>
      <c r="D102" s="14" t="s">
        <v>7</v>
      </c>
      <c r="E102" s="14">
        <v>7.16</v>
      </c>
      <c r="F102" s="14">
        <v>0</v>
      </c>
      <c r="G102" s="14">
        <v>0</v>
      </c>
    </row>
    <row r="103" spans="1:7">
      <c r="A103" s="14" t="s">
        <v>101</v>
      </c>
      <c r="B103" s="14" t="s">
        <v>63</v>
      </c>
      <c r="C103" s="14" t="s">
        <v>1</v>
      </c>
      <c r="D103" s="14" t="s">
        <v>7</v>
      </c>
      <c r="E103" s="14">
        <v>17.16</v>
      </c>
      <c r="F103" s="14"/>
      <c r="G103" s="14">
        <v>120.48</v>
      </c>
    </row>
    <row r="104" spans="1:7">
      <c r="A104" s="14" t="s">
        <v>102</v>
      </c>
      <c r="B104" s="14" t="s">
        <v>63</v>
      </c>
      <c r="C104" s="14" t="s">
        <v>1</v>
      </c>
      <c r="D104" s="14" t="s">
        <v>7</v>
      </c>
      <c r="E104" s="14">
        <v>8.16</v>
      </c>
      <c r="F104" s="14"/>
      <c r="G104" s="14">
        <v>41.4</v>
      </c>
    </row>
    <row r="105" spans="1:7">
      <c r="A105" s="14" t="s">
        <v>103</v>
      </c>
      <c r="B105" s="14" t="s">
        <v>63</v>
      </c>
      <c r="C105" s="14" t="s">
        <v>1</v>
      </c>
      <c r="D105" s="14" t="s">
        <v>7</v>
      </c>
      <c r="E105" s="14">
        <v>9.76</v>
      </c>
      <c r="F105" s="14"/>
      <c r="G105" s="14">
        <v>143.63999999999999</v>
      </c>
    </row>
    <row r="106" spans="1:7">
      <c r="A106" s="14" t="s">
        <v>148</v>
      </c>
      <c r="B106" s="14" t="s">
        <v>63</v>
      </c>
      <c r="C106" s="14" t="s">
        <v>1</v>
      </c>
      <c r="D106" s="14" t="s">
        <v>7</v>
      </c>
      <c r="E106" s="14">
        <v>10.119999999999999</v>
      </c>
      <c r="F106" s="14"/>
      <c r="G106" s="14">
        <v>13.92</v>
      </c>
    </row>
    <row r="107" spans="1:7">
      <c r="A107" s="14" t="s">
        <v>97</v>
      </c>
      <c r="B107" s="14" t="s">
        <v>63</v>
      </c>
      <c r="C107" s="14" t="s">
        <v>1</v>
      </c>
      <c r="D107" s="14" t="s">
        <v>7</v>
      </c>
      <c r="E107" s="14">
        <v>0</v>
      </c>
      <c r="F107" s="14">
        <v>9.0399999999999991</v>
      </c>
      <c r="G107" s="14">
        <v>160.36000000000001</v>
      </c>
    </row>
    <row r="108" spans="1:7">
      <c r="A108" s="14" t="s">
        <v>106</v>
      </c>
      <c r="B108" s="14" t="s">
        <v>63</v>
      </c>
      <c r="C108" s="14" t="s">
        <v>1</v>
      </c>
      <c r="D108" s="14" t="s">
        <v>22</v>
      </c>
      <c r="E108" s="14">
        <v>85.92</v>
      </c>
      <c r="F108" s="14">
        <v>50.52</v>
      </c>
      <c r="G108" s="14">
        <v>9104.0400000000009</v>
      </c>
    </row>
    <row r="109" spans="1:7">
      <c r="A109" s="14" t="s">
        <v>107</v>
      </c>
      <c r="B109" s="14" t="s">
        <v>63</v>
      </c>
      <c r="C109" s="14" t="s">
        <v>1</v>
      </c>
      <c r="D109" s="14" t="s">
        <v>22</v>
      </c>
      <c r="E109" s="14">
        <v>93.52</v>
      </c>
      <c r="F109" s="57">
        <v>1799.56</v>
      </c>
      <c r="G109" s="14"/>
    </row>
    <row r="110" spans="1:7">
      <c r="A110" s="14" t="s">
        <v>108</v>
      </c>
      <c r="B110" s="14" t="s">
        <v>63</v>
      </c>
      <c r="C110" s="14" t="s">
        <v>1</v>
      </c>
      <c r="D110" s="14" t="s">
        <v>22</v>
      </c>
      <c r="E110" s="14">
        <v>84.4</v>
      </c>
      <c r="F110" s="14">
        <v>820.24</v>
      </c>
      <c r="G110" s="14">
        <v>10541.12</v>
      </c>
    </row>
    <row r="111" spans="1:7">
      <c r="A111" s="14" t="s">
        <v>110</v>
      </c>
      <c r="B111" s="14" t="s">
        <v>63</v>
      </c>
      <c r="C111" s="14" t="s">
        <v>1</v>
      </c>
      <c r="D111" s="14" t="s">
        <v>22</v>
      </c>
      <c r="E111" s="14">
        <v>73.12</v>
      </c>
      <c r="F111" s="14"/>
      <c r="G111" s="14">
        <v>15027.6</v>
      </c>
    </row>
    <row r="112" spans="1:7">
      <c r="A112" s="14" t="s">
        <v>112</v>
      </c>
      <c r="B112" s="14" t="s">
        <v>63</v>
      </c>
      <c r="C112" s="14" t="s">
        <v>1</v>
      </c>
      <c r="D112" s="14" t="s">
        <v>22</v>
      </c>
      <c r="E112" s="14">
        <v>58.2</v>
      </c>
      <c r="F112" s="14">
        <v>701.68</v>
      </c>
      <c r="G112" s="14">
        <v>12668.4</v>
      </c>
    </row>
    <row r="113" spans="1:7">
      <c r="A113" s="14" t="s">
        <v>111</v>
      </c>
      <c r="B113" s="14" t="s">
        <v>63</v>
      </c>
      <c r="C113" s="14" t="s">
        <v>1</v>
      </c>
      <c r="D113" s="14" t="s">
        <v>22</v>
      </c>
      <c r="E113" s="14">
        <v>53.12</v>
      </c>
      <c r="F113" s="14">
        <v>139.6</v>
      </c>
      <c r="G113" s="14">
        <v>9597.6</v>
      </c>
    </row>
    <row r="114" spans="1:7">
      <c r="A114" s="14" t="s">
        <v>119</v>
      </c>
      <c r="B114" s="14" t="s">
        <v>63</v>
      </c>
      <c r="C114" s="14" t="s">
        <v>1</v>
      </c>
      <c r="D114" s="14" t="s">
        <v>22</v>
      </c>
      <c r="E114" s="14"/>
      <c r="F114" s="14"/>
      <c r="G114" s="14"/>
    </row>
    <row r="115" spans="1:7">
      <c r="A115" s="14" t="s">
        <v>120</v>
      </c>
      <c r="B115" s="14" t="s">
        <v>63</v>
      </c>
      <c r="C115" s="14" t="s">
        <v>1</v>
      </c>
      <c r="D115" s="14" t="s">
        <v>22</v>
      </c>
      <c r="E115" s="14">
        <v>248.84</v>
      </c>
      <c r="F115" s="14">
        <v>266.68</v>
      </c>
      <c r="G115" s="14">
        <v>8794.9599999999991</v>
      </c>
    </row>
    <row r="116" spans="1:7">
      <c r="A116" s="14" t="s">
        <v>115</v>
      </c>
      <c r="B116" s="14" t="s">
        <v>63</v>
      </c>
      <c r="C116" s="14" t="s">
        <v>1</v>
      </c>
      <c r="D116" s="14" t="s">
        <v>22</v>
      </c>
      <c r="E116" s="14">
        <v>92.84</v>
      </c>
      <c r="F116" s="14"/>
      <c r="G116" s="14">
        <v>11191.16</v>
      </c>
    </row>
    <row r="117" spans="1:7">
      <c r="A117" s="14" t="s">
        <v>116</v>
      </c>
      <c r="B117" s="14" t="s">
        <v>63</v>
      </c>
      <c r="C117" s="14" t="s">
        <v>1</v>
      </c>
      <c r="D117" s="14" t="s">
        <v>22</v>
      </c>
      <c r="E117" s="57">
        <v>596.4</v>
      </c>
      <c r="F117" s="14">
        <v>585.24</v>
      </c>
      <c r="G117" s="14">
        <v>5063.28</v>
      </c>
    </row>
    <row r="118" spans="1:7">
      <c r="A118" s="14" t="s">
        <v>113</v>
      </c>
      <c r="B118" s="14" t="s">
        <v>63</v>
      </c>
      <c r="C118" s="14" t="s">
        <v>1</v>
      </c>
      <c r="D118" s="14" t="s">
        <v>22</v>
      </c>
      <c r="E118" s="14">
        <v>81.52</v>
      </c>
      <c r="F118" s="14"/>
      <c r="G118" s="14"/>
    </row>
    <row r="119" spans="1:7">
      <c r="A119" s="14" t="s">
        <v>114</v>
      </c>
      <c r="B119" s="14" t="s">
        <v>63</v>
      </c>
      <c r="C119" s="14" t="s">
        <v>1</v>
      </c>
      <c r="D119" s="14" t="s">
        <v>22</v>
      </c>
      <c r="E119" s="14">
        <v>47.36</v>
      </c>
      <c r="F119" s="14"/>
      <c r="G119" s="14">
        <v>3575.32</v>
      </c>
    </row>
    <row r="120" spans="1:7">
      <c r="A120" s="14" t="s">
        <v>117</v>
      </c>
      <c r="B120" s="14" t="s">
        <v>63</v>
      </c>
      <c r="C120" s="14" t="s">
        <v>1</v>
      </c>
      <c r="D120" s="14" t="s">
        <v>22</v>
      </c>
      <c r="E120" s="14">
        <v>69</v>
      </c>
      <c r="F120" s="14"/>
      <c r="G120" s="14">
        <v>13910.32</v>
      </c>
    </row>
    <row r="121" spans="1:7">
      <c r="A121" s="14" t="s">
        <v>118</v>
      </c>
      <c r="B121" s="14" t="s">
        <v>63</v>
      </c>
      <c r="C121" s="14" t="s">
        <v>1</v>
      </c>
      <c r="D121" s="14" t="s">
        <v>22</v>
      </c>
      <c r="E121" s="14">
        <v>25.4</v>
      </c>
      <c r="F121" s="14"/>
      <c r="G121" s="14">
        <v>1491.36</v>
      </c>
    </row>
    <row r="122" spans="1:7">
      <c r="A122" s="14" t="s">
        <v>109</v>
      </c>
      <c r="B122" s="14" t="s">
        <v>63</v>
      </c>
      <c r="C122" s="14" t="s">
        <v>1</v>
      </c>
      <c r="D122" s="14" t="s">
        <v>22</v>
      </c>
      <c r="E122" s="14">
        <v>118.12</v>
      </c>
      <c r="F122" s="14">
        <v>582.55999999999995</v>
      </c>
      <c r="G122" s="14"/>
    </row>
    <row r="124" spans="1:7">
      <c r="A124" s="37" t="s">
        <v>168</v>
      </c>
    </row>
    <row r="125" spans="1:7">
      <c r="A125" s="37" t="s">
        <v>169</v>
      </c>
    </row>
  </sheetData>
  <mergeCells count="1"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EE83C-1B24-4F3E-B2F7-3E029B958E3B}">
  <dimension ref="A1:M118"/>
  <sheetViews>
    <sheetView topLeftCell="A31" workbookViewId="0">
      <selection activeCell="Q66" sqref="Q66"/>
    </sheetView>
  </sheetViews>
  <sheetFormatPr defaultRowHeight="14.5"/>
  <cols>
    <col min="4" max="4" width="9.81640625" bestFit="1" customWidth="1"/>
  </cols>
  <sheetData>
    <row r="1" spans="1:13">
      <c r="E1" s="72" t="s">
        <v>161</v>
      </c>
      <c r="F1" s="73"/>
      <c r="G1" s="74"/>
      <c r="H1" s="72" t="s">
        <v>162</v>
      </c>
      <c r="I1" s="73"/>
      <c r="J1" s="74"/>
      <c r="K1" s="72" t="s">
        <v>163</v>
      </c>
      <c r="L1" s="73"/>
      <c r="M1" s="74"/>
    </row>
    <row r="2" spans="1:13">
      <c r="E2" s="75" t="s">
        <v>164</v>
      </c>
      <c r="F2" s="75"/>
      <c r="G2" s="75"/>
      <c r="H2" s="75" t="s">
        <v>165</v>
      </c>
      <c r="I2" s="75"/>
      <c r="J2" s="75"/>
      <c r="K2" s="75" t="s">
        <v>166</v>
      </c>
      <c r="L2" s="75"/>
      <c r="M2" s="75"/>
    </row>
    <row r="3" spans="1:13">
      <c r="A3" s="1" t="s">
        <v>0</v>
      </c>
      <c r="B3" s="1" t="s">
        <v>2</v>
      </c>
      <c r="C3" s="1" t="s">
        <v>1</v>
      </c>
      <c r="D3" s="1" t="s">
        <v>3</v>
      </c>
      <c r="E3" s="1" t="s">
        <v>167</v>
      </c>
      <c r="F3" s="1" t="s">
        <v>157</v>
      </c>
      <c r="G3" s="1" t="s">
        <v>158</v>
      </c>
      <c r="H3" s="1" t="s">
        <v>167</v>
      </c>
      <c r="I3" s="1" t="s">
        <v>157</v>
      </c>
      <c r="J3" s="1" t="s">
        <v>158</v>
      </c>
      <c r="K3" s="1" t="s">
        <v>167</v>
      </c>
      <c r="L3" s="1" t="s">
        <v>157</v>
      </c>
      <c r="M3" s="1" t="s">
        <v>158</v>
      </c>
    </row>
    <row r="4" spans="1:13">
      <c r="A4" s="2" t="s">
        <v>15</v>
      </c>
      <c r="B4" s="2" t="s">
        <v>6</v>
      </c>
      <c r="C4" s="2" t="s">
        <v>5</v>
      </c>
      <c r="D4" s="2" t="s">
        <v>7</v>
      </c>
      <c r="E4" s="3">
        <v>0</v>
      </c>
      <c r="F4" s="3">
        <v>0</v>
      </c>
      <c r="G4" s="3">
        <v>3.1140000000000003</v>
      </c>
      <c r="H4" s="3">
        <v>0.92400000000000004</v>
      </c>
      <c r="I4" s="3">
        <v>0.92400000000000004</v>
      </c>
      <c r="J4" s="3">
        <v>1.6919999999999999</v>
      </c>
      <c r="K4" s="3">
        <v>0</v>
      </c>
      <c r="L4" s="3">
        <v>1.3320000000000003</v>
      </c>
      <c r="M4" s="3">
        <v>0.84</v>
      </c>
    </row>
    <row r="5" spans="1:13">
      <c r="A5" s="2" t="s">
        <v>18</v>
      </c>
      <c r="B5" s="2" t="s">
        <v>6</v>
      </c>
      <c r="C5" s="2" t="s">
        <v>5</v>
      </c>
      <c r="D5" s="2" t="s">
        <v>7</v>
      </c>
      <c r="E5" s="3">
        <v>0.51600000000000001</v>
      </c>
      <c r="F5" s="3">
        <v>8.1000000000000003E-2</v>
      </c>
      <c r="G5" s="3"/>
      <c r="H5" s="3">
        <v>0.59399999999999997</v>
      </c>
      <c r="I5" s="3">
        <v>1.1279999999999999</v>
      </c>
      <c r="J5" s="3">
        <v>1.0469999999999999</v>
      </c>
      <c r="K5" s="3">
        <v>0</v>
      </c>
      <c r="L5" s="3">
        <v>1.833</v>
      </c>
      <c r="M5" s="3">
        <v>0.621</v>
      </c>
    </row>
    <row r="6" spans="1:13">
      <c r="A6" s="2" t="s">
        <v>16</v>
      </c>
      <c r="B6" s="2" t="s">
        <v>6</v>
      </c>
      <c r="C6" s="2" t="s">
        <v>5</v>
      </c>
      <c r="D6" s="2" t="s">
        <v>7</v>
      </c>
      <c r="E6" s="3">
        <v>0.21</v>
      </c>
      <c r="F6" s="3">
        <v>0.45300000000000001</v>
      </c>
      <c r="G6" s="3"/>
      <c r="H6" s="3">
        <v>1.0860000000000001</v>
      </c>
      <c r="I6" s="3">
        <v>0.92400000000000004</v>
      </c>
      <c r="J6" s="3">
        <v>1.59</v>
      </c>
      <c r="K6" s="3">
        <v>0.88200000000000001</v>
      </c>
      <c r="L6" s="3">
        <v>0.77700000000000002</v>
      </c>
      <c r="M6" s="3">
        <v>0.627</v>
      </c>
    </row>
    <row r="7" spans="1:13">
      <c r="A7" s="2" t="s">
        <v>20</v>
      </c>
      <c r="B7" s="2" t="s">
        <v>6</v>
      </c>
      <c r="C7" s="2" t="s">
        <v>5</v>
      </c>
      <c r="D7" s="2" t="s">
        <v>7</v>
      </c>
      <c r="E7" s="3"/>
      <c r="F7" s="3"/>
      <c r="G7" s="3"/>
      <c r="H7" s="3">
        <v>0.81600000000000006</v>
      </c>
      <c r="I7" s="3">
        <v>1.254</v>
      </c>
      <c r="J7" s="3">
        <v>0.86399999999999999</v>
      </c>
      <c r="K7" s="3">
        <v>0.54</v>
      </c>
      <c r="L7" s="3">
        <v>1.119</v>
      </c>
      <c r="M7" s="3">
        <v>0.69</v>
      </c>
    </row>
    <row r="8" spans="1:13">
      <c r="A8" s="2" t="s">
        <v>17</v>
      </c>
      <c r="B8" s="2" t="s">
        <v>6</v>
      </c>
      <c r="C8" s="2" t="s">
        <v>5</v>
      </c>
      <c r="D8" s="49" t="s">
        <v>7</v>
      </c>
      <c r="E8" s="3">
        <v>0.222</v>
      </c>
      <c r="F8" s="3">
        <v>0.22800000000000001</v>
      </c>
      <c r="G8" s="3"/>
      <c r="H8" s="3"/>
      <c r="I8" s="3"/>
      <c r="J8" s="3">
        <v>0</v>
      </c>
      <c r="K8" s="3"/>
      <c r="L8" s="3"/>
      <c r="M8" s="3"/>
    </row>
    <row r="9" spans="1:13">
      <c r="A9" s="2" t="s">
        <v>4</v>
      </c>
      <c r="B9" s="2" t="s">
        <v>6</v>
      </c>
      <c r="C9" s="2" t="s">
        <v>5</v>
      </c>
      <c r="D9" s="2" t="s">
        <v>7</v>
      </c>
      <c r="E9" s="3"/>
      <c r="F9" s="3"/>
      <c r="G9" s="3"/>
      <c r="H9" s="3">
        <v>0</v>
      </c>
      <c r="I9" s="3">
        <v>0.28499999999999998</v>
      </c>
      <c r="J9" s="3">
        <v>0.79500000000000004</v>
      </c>
      <c r="K9" s="50">
        <v>1.7549999999999999</v>
      </c>
      <c r="L9" s="3">
        <v>0.49199999999999994</v>
      </c>
      <c r="M9" s="3">
        <v>2.2050000000000001</v>
      </c>
    </row>
    <row r="10" spans="1:13">
      <c r="A10" s="2" t="s">
        <v>141</v>
      </c>
      <c r="B10" s="2" t="s">
        <v>6</v>
      </c>
      <c r="C10" s="2" t="s">
        <v>5</v>
      </c>
      <c r="D10" s="2" t="s">
        <v>7</v>
      </c>
      <c r="E10" s="3">
        <v>0.32100000000000001</v>
      </c>
      <c r="F10" s="3">
        <v>0</v>
      </c>
      <c r="G10" s="3">
        <v>2.2650000000000001</v>
      </c>
      <c r="H10" s="3">
        <v>2.3220000000000001</v>
      </c>
      <c r="I10" s="3">
        <v>0.42599999999999999</v>
      </c>
      <c r="J10" s="3">
        <v>1.4730000000000001</v>
      </c>
      <c r="K10" s="3"/>
      <c r="L10" s="3"/>
      <c r="M10" s="3"/>
    </row>
    <row r="11" spans="1:13">
      <c r="A11" s="2" t="s">
        <v>8</v>
      </c>
      <c r="B11" s="2" t="s">
        <v>6</v>
      </c>
      <c r="C11" s="2" t="s">
        <v>5</v>
      </c>
      <c r="D11" s="2" t="s">
        <v>7</v>
      </c>
      <c r="E11" s="3"/>
      <c r="F11" s="3">
        <v>0</v>
      </c>
      <c r="G11" s="3">
        <v>1.7909999999999999</v>
      </c>
      <c r="H11" s="3">
        <v>1.7370000000000001</v>
      </c>
      <c r="I11" s="3">
        <v>0.77700000000000002</v>
      </c>
      <c r="J11" s="3">
        <v>1.1279999999999999</v>
      </c>
      <c r="K11" s="3">
        <v>1.0680000000000001</v>
      </c>
      <c r="L11" s="3">
        <v>0</v>
      </c>
      <c r="M11" s="3">
        <v>2.0309999999999997</v>
      </c>
    </row>
    <row r="12" spans="1:13">
      <c r="A12" s="2" t="s">
        <v>10</v>
      </c>
      <c r="B12" s="2" t="s">
        <v>6</v>
      </c>
      <c r="C12" s="2" t="s">
        <v>5</v>
      </c>
      <c r="D12" s="2" t="s">
        <v>7</v>
      </c>
      <c r="E12" s="3">
        <v>0</v>
      </c>
      <c r="F12" s="3">
        <v>0</v>
      </c>
      <c r="G12" s="3">
        <v>1.611</v>
      </c>
      <c r="H12" s="3">
        <v>2.3759999999999999</v>
      </c>
      <c r="I12" s="3">
        <v>0.56100000000000005</v>
      </c>
      <c r="J12" s="3">
        <v>2.214</v>
      </c>
      <c r="K12" s="3">
        <v>0.80400000000000005</v>
      </c>
      <c r="L12" s="3">
        <v>0</v>
      </c>
      <c r="M12" s="3">
        <v>1.5809999999999997</v>
      </c>
    </row>
    <row r="13" spans="1:13">
      <c r="A13" s="2" t="s">
        <v>9</v>
      </c>
      <c r="B13" s="2" t="s">
        <v>6</v>
      </c>
      <c r="C13" s="2" t="s">
        <v>5</v>
      </c>
      <c r="D13" s="2" t="s">
        <v>7</v>
      </c>
      <c r="E13" s="3">
        <v>0</v>
      </c>
      <c r="F13" s="3">
        <v>0</v>
      </c>
      <c r="G13" s="3">
        <v>1.8929999999999998</v>
      </c>
      <c r="H13" s="3"/>
      <c r="I13" s="3"/>
      <c r="J13" s="3"/>
      <c r="K13" s="3">
        <v>1.7370000000000001</v>
      </c>
      <c r="L13" s="3">
        <v>0.309</v>
      </c>
      <c r="M13" s="3">
        <v>2.1779999999999999</v>
      </c>
    </row>
    <row r="14" spans="1:13">
      <c r="A14" s="2" t="s">
        <v>12</v>
      </c>
      <c r="B14" s="2" t="s">
        <v>6</v>
      </c>
      <c r="C14" s="2" t="s">
        <v>5</v>
      </c>
      <c r="D14" s="2" t="s">
        <v>7</v>
      </c>
      <c r="E14" s="3">
        <v>1.131</v>
      </c>
      <c r="F14" s="3">
        <v>0</v>
      </c>
      <c r="G14" s="3">
        <v>2.3730000000000002</v>
      </c>
      <c r="H14" s="3"/>
      <c r="I14" s="3"/>
      <c r="J14" s="3"/>
      <c r="K14" s="3">
        <v>1.7789999999999999</v>
      </c>
      <c r="L14" s="3">
        <v>0.33</v>
      </c>
      <c r="M14" s="3">
        <v>1.6830000000000001</v>
      </c>
    </row>
    <row r="15" spans="1:13">
      <c r="A15" s="2" t="s">
        <v>13</v>
      </c>
      <c r="B15" s="2" t="s">
        <v>6</v>
      </c>
      <c r="C15" s="2" t="s">
        <v>5</v>
      </c>
      <c r="D15" s="2" t="s">
        <v>7</v>
      </c>
      <c r="E15" s="51">
        <v>7.9980000000000002</v>
      </c>
      <c r="F15" s="3">
        <v>0</v>
      </c>
      <c r="G15" s="3">
        <v>0</v>
      </c>
      <c r="H15" s="3">
        <v>9.2999999999999999E-2</v>
      </c>
      <c r="I15" s="3">
        <v>0.16800000000000004</v>
      </c>
      <c r="J15" s="3"/>
      <c r="K15" s="3">
        <v>0.67500000000000004</v>
      </c>
      <c r="L15" s="3">
        <v>1.0289999999999999</v>
      </c>
      <c r="M15" s="3">
        <v>0.40800000000000003</v>
      </c>
    </row>
    <row r="16" spans="1:13">
      <c r="A16" s="2" t="s">
        <v>14</v>
      </c>
      <c r="B16" s="2" t="s">
        <v>6</v>
      </c>
      <c r="C16" s="2" t="s">
        <v>5</v>
      </c>
      <c r="D16" s="2" t="s">
        <v>7</v>
      </c>
      <c r="E16" s="3">
        <v>0.92400000000000004</v>
      </c>
      <c r="F16" s="51">
        <v>1.4820000000000002</v>
      </c>
      <c r="G16" s="3">
        <v>0.80400000000000005</v>
      </c>
      <c r="H16" s="3">
        <v>7.8E-2</v>
      </c>
      <c r="I16" s="3">
        <v>0.14099999999999999</v>
      </c>
      <c r="J16" s="3"/>
      <c r="K16" s="3"/>
      <c r="L16" s="3"/>
      <c r="M16" s="3"/>
    </row>
    <row r="17" spans="1:13">
      <c r="A17" s="2" t="s">
        <v>19</v>
      </c>
      <c r="B17" s="2" t="s">
        <v>6</v>
      </c>
      <c r="C17" s="2" t="s">
        <v>5</v>
      </c>
      <c r="D17" s="2" t="s">
        <v>7</v>
      </c>
      <c r="E17" s="3">
        <v>0</v>
      </c>
      <c r="F17" s="3">
        <v>0</v>
      </c>
      <c r="G17" s="51">
        <v>25.524000000000001</v>
      </c>
      <c r="H17" s="3">
        <v>1.6020000000000001</v>
      </c>
      <c r="I17" s="3">
        <v>1.3080000000000001</v>
      </c>
      <c r="J17" s="3">
        <v>1.6320000000000001</v>
      </c>
      <c r="K17" s="3">
        <v>0.42899999999999999</v>
      </c>
      <c r="L17" s="3">
        <v>0.82499999999999996</v>
      </c>
      <c r="M17" s="3">
        <v>0.59699999999999998</v>
      </c>
    </row>
    <row r="18" spans="1:13">
      <c r="A18" s="2" t="s">
        <v>142</v>
      </c>
      <c r="B18" s="2" t="s">
        <v>6</v>
      </c>
      <c r="C18" s="2" t="s">
        <v>5</v>
      </c>
      <c r="D18" s="2" t="s">
        <v>22</v>
      </c>
      <c r="E18" s="2">
        <v>0.192</v>
      </c>
      <c r="F18" s="3">
        <v>6.3E-2</v>
      </c>
      <c r="G18" s="2"/>
      <c r="H18" s="2">
        <v>1.3109999999999999</v>
      </c>
      <c r="I18" s="2">
        <v>1.359</v>
      </c>
      <c r="J18" s="3">
        <v>9.8610000000000007</v>
      </c>
      <c r="K18" s="3"/>
      <c r="L18" s="3"/>
      <c r="M18" s="3"/>
    </row>
    <row r="19" spans="1:13">
      <c r="A19" s="2" t="s">
        <v>29</v>
      </c>
      <c r="B19" s="2" t="s">
        <v>6</v>
      </c>
      <c r="C19" s="2" t="s">
        <v>5</v>
      </c>
      <c r="D19" s="2" t="s">
        <v>22</v>
      </c>
      <c r="E19" s="2">
        <v>0.48300000000000004</v>
      </c>
      <c r="F19" s="3">
        <v>0.26400000000000001</v>
      </c>
      <c r="G19" s="2"/>
      <c r="H19" s="2">
        <v>0.61199999999999999</v>
      </c>
      <c r="I19" s="2">
        <v>1.044</v>
      </c>
      <c r="J19" s="3">
        <v>7.3710000000000004</v>
      </c>
      <c r="K19" s="3">
        <v>0.378</v>
      </c>
      <c r="L19" s="3">
        <v>1.617</v>
      </c>
      <c r="M19" s="3">
        <v>9.7110000000000003</v>
      </c>
    </row>
    <row r="20" spans="1:13">
      <c r="A20" s="2" t="s">
        <v>30</v>
      </c>
      <c r="B20" s="2" t="s">
        <v>6</v>
      </c>
      <c r="C20" s="2" t="s">
        <v>5</v>
      </c>
      <c r="D20" s="2" t="s">
        <v>22</v>
      </c>
      <c r="E20" s="2">
        <v>0</v>
      </c>
      <c r="F20" s="2">
        <v>0</v>
      </c>
      <c r="G20" s="3">
        <v>8.5619999999999994</v>
      </c>
      <c r="H20" s="2"/>
      <c r="I20" s="2"/>
      <c r="J20" s="3">
        <v>3.6869999999999994</v>
      </c>
      <c r="K20" s="3">
        <v>0.44700000000000001</v>
      </c>
      <c r="L20" s="3">
        <v>2.5890000000000004</v>
      </c>
      <c r="M20" s="3">
        <v>10.164</v>
      </c>
    </row>
    <row r="21" spans="1:13">
      <c r="A21" s="2" t="s">
        <v>31</v>
      </c>
      <c r="B21" s="2" t="s">
        <v>6</v>
      </c>
      <c r="C21" s="2" t="s">
        <v>5</v>
      </c>
      <c r="D21" s="2" t="s">
        <v>22</v>
      </c>
      <c r="E21" s="2">
        <v>0.47099999999999997</v>
      </c>
      <c r="F21" s="2">
        <v>0.249</v>
      </c>
      <c r="G21" s="3"/>
      <c r="H21" s="2">
        <v>0.20699999999999996</v>
      </c>
      <c r="I21" s="2">
        <v>2.073</v>
      </c>
      <c r="J21" s="3">
        <v>9.7979999999999983</v>
      </c>
      <c r="K21" s="3">
        <v>0.80700000000000005</v>
      </c>
      <c r="L21" s="3">
        <v>1.044</v>
      </c>
      <c r="M21" s="3">
        <v>3.6030000000000002</v>
      </c>
    </row>
    <row r="22" spans="1:13">
      <c r="A22" s="2" t="s">
        <v>32</v>
      </c>
      <c r="B22" s="2" t="s">
        <v>6</v>
      </c>
      <c r="C22" s="2" t="s">
        <v>5</v>
      </c>
      <c r="D22" s="2" t="s">
        <v>22</v>
      </c>
      <c r="E22" s="2">
        <v>0</v>
      </c>
      <c r="F22" s="2">
        <v>0</v>
      </c>
      <c r="G22" s="3">
        <v>16.023</v>
      </c>
      <c r="H22" s="2">
        <v>0.69299999999999995</v>
      </c>
      <c r="I22" s="2">
        <v>1.9379999999999999</v>
      </c>
      <c r="J22" s="3">
        <v>11.868</v>
      </c>
      <c r="K22" s="3">
        <v>0.20699999999999996</v>
      </c>
      <c r="L22" s="3">
        <v>2.004</v>
      </c>
      <c r="M22" s="3">
        <v>4.8840000000000003</v>
      </c>
    </row>
    <row r="23" spans="1:13">
      <c r="A23" s="2" t="s">
        <v>33</v>
      </c>
      <c r="B23" s="2" t="s">
        <v>6</v>
      </c>
      <c r="C23" s="2" t="s">
        <v>5</v>
      </c>
      <c r="D23" s="2" t="s">
        <v>22</v>
      </c>
      <c r="E23" s="2">
        <v>3.69</v>
      </c>
      <c r="F23" s="2">
        <v>0</v>
      </c>
      <c r="G23" s="3">
        <v>14.433</v>
      </c>
      <c r="H23" s="2"/>
      <c r="I23" s="2"/>
      <c r="J23" s="2">
        <v>0</v>
      </c>
      <c r="K23" s="2">
        <v>0.38100000000000001</v>
      </c>
      <c r="L23" s="2">
        <v>0</v>
      </c>
      <c r="M23" s="2">
        <v>1.347</v>
      </c>
    </row>
    <row r="24" spans="1:13">
      <c r="A24" s="2" t="s">
        <v>34</v>
      </c>
      <c r="B24" s="2" t="s">
        <v>6</v>
      </c>
      <c r="C24" s="2" t="s">
        <v>5</v>
      </c>
      <c r="D24" s="2" t="s">
        <v>22</v>
      </c>
      <c r="E24" s="2">
        <v>0.98099999999999998</v>
      </c>
      <c r="F24" s="53">
        <v>1.4730000000000001</v>
      </c>
      <c r="G24" s="3">
        <v>22.917000000000002</v>
      </c>
      <c r="H24" s="3">
        <v>0.20699999999999996</v>
      </c>
      <c r="I24" s="3">
        <v>2.7119999999999997</v>
      </c>
      <c r="J24" s="3">
        <v>14.297999999999998</v>
      </c>
      <c r="K24" s="3">
        <v>0</v>
      </c>
      <c r="L24" s="3">
        <v>1.9710000000000001</v>
      </c>
      <c r="M24" s="3">
        <v>9.777000000000001</v>
      </c>
    </row>
    <row r="25" spans="1:13">
      <c r="A25" s="2" t="s">
        <v>35</v>
      </c>
      <c r="B25" s="2" t="s">
        <v>6</v>
      </c>
      <c r="C25" s="2" t="s">
        <v>5</v>
      </c>
      <c r="D25" s="2" t="s">
        <v>22</v>
      </c>
      <c r="E25" s="2">
        <v>0</v>
      </c>
      <c r="F25" s="2">
        <v>0</v>
      </c>
      <c r="G25" s="2"/>
      <c r="H25" s="3">
        <v>0.51</v>
      </c>
      <c r="I25" s="3">
        <v>2.6190000000000002</v>
      </c>
      <c r="J25" s="3">
        <v>12.186</v>
      </c>
      <c r="K25" s="3">
        <v>0.76500000000000001</v>
      </c>
      <c r="L25" s="3">
        <v>1.8720000000000001</v>
      </c>
      <c r="M25" s="3">
        <v>3.306</v>
      </c>
    </row>
    <row r="26" spans="1:13">
      <c r="A26" s="2" t="s">
        <v>21</v>
      </c>
      <c r="B26" s="2" t="s">
        <v>6</v>
      </c>
      <c r="C26" s="2" t="s">
        <v>5</v>
      </c>
      <c r="D26" s="2" t="s">
        <v>22</v>
      </c>
      <c r="E26" s="2">
        <v>2.649</v>
      </c>
      <c r="F26" s="2">
        <v>0</v>
      </c>
      <c r="G26" s="2">
        <v>9.0120000000000005</v>
      </c>
      <c r="H26" s="2">
        <v>2.0609999999999999</v>
      </c>
      <c r="I26" s="2">
        <v>0.95699999999999996</v>
      </c>
      <c r="J26" s="2">
        <v>4.8</v>
      </c>
      <c r="K26" s="2">
        <v>1.5809999999999997</v>
      </c>
      <c r="L26" s="2">
        <v>0.58199999999999996</v>
      </c>
      <c r="M26" s="2">
        <v>3.2309999999999999</v>
      </c>
    </row>
    <row r="27" spans="1:13">
      <c r="A27" s="2" t="s">
        <v>23</v>
      </c>
      <c r="B27" s="2" t="s">
        <v>6</v>
      </c>
      <c r="C27" s="2" t="s">
        <v>5</v>
      </c>
      <c r="D27" s="2" t="s">
        <v>22</v>
      </c>
      <c r="E27" s="2">
        <v>3.0510000000000002</v>
      </c>
      <c r="F27" s="2">
        <v>7.8E-2</v>
      </c>
      <c r="G27" s="2">
        <v>8.7059999999999995</v>
      </c>
      <c r="H27" s="2"/>
      <c r="I27" s="2"/>
      <c r="J27" s="2"/>
      <c r="K27" s="2">
        <v>2.2050000000000001</v>
      </c>
      <c r="L27" s="2">
        <v>0.54</v>
      </c>
      <c r="M27" s="2">
        <v>3.5550000000000002</v>
      </c>
    </row>
    <row r="28" spans="1:13">
      <c r="A28" s="2" t="s">
        <v>24</v>
      </c>
      <c r="B28" s="2" t="s">
        <v>6</v>
      </c>
      <c r="C28" s="2" t="s">
        <v>5</v>
      </c>
      <c r="D28" s="2" t="s">
        <v>22</v>
      </c>
      <c r="E28" s="2">
        <v>2.379</v>
      </c>
      <c r="F28" s="2">
        <v>1.0980000000000001</v>
      </c>
      <c r="G28" s="2">
        <v>7.992</v>
      </c>
      <c r="H28" s="2"/>
      <c r="I28" s="2"/>
      <c r="J28" s="2"/>
      <c r="K28" s="2">
        <v>1.833</v>
      </c>
      <c r="L28" s="2">
        <v>0.252</v>
      </c>
      <c r="M28" s="2">
        <v>2.802</v>
      </c>
    </row>
    <row r="29" spans="1:13">
      <c r="A29" s="2" t="s">
        <v>27</v>
      </c>
      <c r="B29" s="2" t="s">
        <v>6</v>
      </c>
      <c r="C29" s="2" t="s">
        <v>5</v>
      </c>
      <c r="D29" s="2" t="s">
        <v>22</v>
      </c>
      <c r="E29" s="2">
        <v>1.077</v>
      </c>
      <c r="F29" s="2">
        <v>0</v>
      </c>
      <c r="G29" s="2">
        <v>6.5339999999999998</v>
      </c>
      <c r="H29" s="2"/>
      <c r="I29" s="2"/>
      <c r="J29" s="2"/>
      <c r="K29" s="2"/>
      <c r="L29" s="2"/>
      <c r="M29" s="2"/>
    </row>
    <row r="30" spans="1:13">
      <c r="A30" s="2" t="s">
        <v>25</v>
      </c>
      <c r="B30" s="2" t="s">
        <v>6</v>
      </c>
      <c r="C30" s="2" t="s">
        <v>5</v>
      </c>
      <c r="D30" s="2" t="s">
        <v>22</v>
      </c>
      <c r="E30" s="2">
        <v>1.0409999999999999</v>
      </c>
      <c r="F30" s="2">
        <v>0</v>
      </c>
      <c r="G30" s="2">
        <v>6.282</v>
      </c>
      <c r="H30" s="2">
        <v>1.7190000000000003</v>
      </c>
      <c r="I30" s="2">
        <v>0.44400000000000001</v>
      </c>
      <c r="J30" s="2">
        <v>6.0209999999999999</v>
      </c>
      <c r="K30" s="2">
        <v>2.2679999999999998</v>
      </c>
      <c r="L30" s="2">
        <v>0.58499999999999996</v>
      </c>
      <c r="M30" s="2">
        <v>8.3729999999999993</v>
      </c>
    </row>
    <row r="31" spans="1:13">
      <c r="A31" s="2" t="s">
        <v>28</v>
      </c>
      <c r="B31" s="2" t="s">
        <v>6</v>
      </c>
      <c r="C31" s="2" t="s">
        <v>5</v>
      </c>
      <c r="D31" s="2" t="s">
        <v>22</v>
      </c>
      <c r="E31" s="2">
        <v>2.5049999999999999</v>
      </c>
      <c r="F31" s="2">
        <v>0.435</v>
      </c>
      <c r="G31" s="2">
        <v>14.147999999999998</v>
      </c>
      <c r="H31" s="2">
        <v>1.7429999999999999</v>
      </c>
      <c r="I31" s="2">
        <v>0.58199999999999996</v>
      </c>
      <c r="J31" s="2">
        <v>14.082000000000001</v>
      </c>
      <c r="K31" s="2">
        <v>1.5720000000000001</v>
      </c>
      <c r="L31" s="2">
        <v>0.35399999999999998</v>
      </c>
      <c r="M31" s="2">
        <v>6.5549999999999997</v>
      </c>
    </row>
    <row r="32" spans="1:13">
      <c r="A32" s="2" t="s">
        <v>145</v>
      </c>
      <c r="B32" s="2" t="s">
        <v>6</v>
      </c>
      <c r="C32" s="2" t="s">
        <v>1</v>
      </c>
      <c r="D32" s="2" t="s">
        <v>7</v>
      </c>
      <c r="E32" s="2">
        <v>0</v>
      </c>
      <c r="F32" s="2">
        <v>0</v>
      </c>
      <c r="G32" s="2">
        <v>0</v>
      </c>
      <c r="H32" s="2">
        <v>0.34499999999999997</v>
      </c>
      <c r="I32" s="2">
        <v>0</v>
      </c>
      <c r="J32" s="2"/>
      <c r="K32" s="2">
        <v>0</v>
      </c>
      <c r="L32" s="2">
        <v>1.653</v>
      </c>
      <c r="M32" s="2">
        <v>0.73199999999999998</v>
      </c>
    </row>
    <row r="33" spans="1:13">
      <c r="A33" s="2" t="s">
        <v>42</v>
      </c>
      <c r="B33" s="2" t="s">
        <v>6</v>
      </c>
      <c r="C33" s="2" t="s">
        <v>1</v>
      </c>
      <c r="D33" s="2" t="s">
        <v>7</v>
      </c>
      <c r="E33" s="2">
        <v>0.35399999999999998</v>
      </c>
      <c r="F33" s="2">
        <v>0.48</v>
      </c>
      <c r="G33" s="2"/>
      <c r="H33" s="2">
        <v>0.26400000000000001</v>
      </c>
      <c r="I33" s="2">
        <v>6.3E-2</v>
      </c>
      <c r="J33" s="2"/>
      <c r="K33" s="2">
        <v>0.45300000000000001</v>
      </c>
      <c r="L33" s="2">
        <v>1.2090000000000001</v>
      </c>
      <c r="M33" s="2">
        <v>0.378</v>
      </c>
    </row>
    <row r="34" spans="1:13">
      <c r="A34" s="2" t="s">
        <v>43</v>
      </c>
      <c r="B34" s="2" t="s">
        <v>6</v>
      </c>
      <c r="C34" s="2" t="s">
        <v>1</v>
      </c>
      <c r="D34" s="2" t="s">
        <v>7</v>
      </c>
      <c r="E34" s="2">
        <v>0</v>
      </c>
      <c r="F34" s="2">
        <v>0</v>
      </c>
      <c r="G34" s="2">
        <v>0</v>
      </c>
      <c r="H34" s="2">
        <v>0.72899999999999998</v>
      </c>
      <c r="I34" s="2">
        <v>0.96600000000000008</v>
      </c>
      <c r="J34" s="2">
        <v>1.752</v>
      </c>
      <c r="K34" s="2">
        <v>0</v>
      </c>
      <c r="L34" s="2">
        <v>1.5809999999999997</v>
      </c>
      <c r="M34" s="2">
        <v>0.42299999999999999</v>
      </c>
    </row>
    <row r="35" spans="1:13">
      <c r="A35" s="2" t="s">
        <v>44</v>
      </c>
      <c r="B35" s="2" t="s">
        <v>6</v>
      </c>
      <c r="C35" s="2" t="s">
        <v>1</v>
      </c>
      <c r="D35" s="2" t="s">
        <v>7</v>
      </c>
      <c r="E35" s="2">
        <v>0.79800000000000004</v>
      </c>
      <c r="F35" s="2">
        <v>0.33</v>
      </c>
      <c r="G35" s="2"/>
      <c r="H35" s="2">
        <v>0.54300000000000004</v>
      </c>
      <c r="I35" s="2">
        <v>1.266</v>
      </c>
      <c r="J35" s="2">
        <v>1.26</v>
      </c>
      <c r="K35" s="2">
        <v>0.78300000000000003</v>
      </c>
      <c r="L35" s="2">
        <v>0.81</v>
      </c>
      <c r="M35" s="2">
        <v>0.3</v>
      </c>
    </row>
    <row r="36" spans="1:13">
      <c r="A36" s="2" t="s">
        <v>45</v>
      </c>
      <c r="B36" s="2" t="s">
        <v>6</v>
      </c>
      <c r="C36" s="2" t="s">
        <v>1</v>
      </c>
      <c r="D36" s="2" t="s">
        <v>7</v>
      </c>
      <c r="E36" s="2"/>
      <c r="F36" s="2">
        <v>0</v>
      </c>
      <c r="G36" s="2">
        <v>3.1140000000000003</v>
      </c>
      <c r="H36" s="2">
        <v>1.05</v>
      </c>
      <c r="I36" s="2">
        <v>0.999</v>
      </c>
      <c r="J36" s="2">
        <v>1.32</v>
      </c>
      <c r="K36" s="2">
        <v>0.63600000000000001</v>
      </c>
      <c r="L36" s="2">
        <v>1.4610000000000001</v>
      </c>
      <c r="M36" s="2">
        <v>0.73799999999999999</v>
      </c>
    </row>
    <row r="37" spans="1:13">
      <c r="A37" s="2" t="s">
        <v>146</v>
      </c>
      <c r="B37" s="2" t="s">
        <v>6</v>
      </c>
      <c r="C37" s="2" t="s">
        <v>1</v>
      </c>
      <c r="D37" s="2" t="s">
        <v>7</v>
      </c>
      <c r="E37" s="53">
        <v>7.68</v>
      </c>
      <c r="F37" s="2">
        <v>0</v>
      </c>
      <c r="G37" s="2">
        <v>5.859</v>
      </c>
      <c r="H37" s="2"/>
      <c r="I37" s="2"/>
      <c r="J37" s="2">
        <v>0.58499999999999996</v>
      </c>
      <c r="K37" s="2">
        <v>0.92100000000000004</v>
      </c>
      <c r="L37" s="2">
        <v>1.044</v>
      </c>
      <c r="M37" s="2">
        <v>0.53400000000000003</v>
      </c>
    </row>
    <row r="38" spans="1:13">
      <c r="A38" s="2" t="s">
        <v>46</v>
      </c>
      <c r="B38" s="2" t="s">
        <v>6</v>
      </c>
      <c r="C38" s="2" t="s">
        <v>1</v>
      </c>
      <c r="D38" s="2" t="s">
        <v>7</v>
      </c>
      <c r="E38" s="2">
        <v>0</v>
      </c>
      <c r="F38" s="2">
        <v>0</v>
      </c>
      <c r="G38" s="53">
        <v>28.158000000000001</v>
      </c>
      <c r="H38" s="2">
        <v>1.2330000000000001</v>
      </c>
      <c r="I38" s="2">
        <v>1.2869999999999999</v>
      </c>
      <c r="J38" s="2">
        <v>1.5149999999999999</v>
      </c>
      <c r="K38" s="2">
        <v>0.68399999999999994</v>
      </c>
      <c r="L38" s="2">
        <v>1.488</v>
      </c>
      <c r="M38" s="2">
        <v>0.114</v>
      </c>
    </row>
    <row r="39" spans="1:13">
      <c r="A39" s="2" t="s">
        <v>47</v>
      </c>
      <c r="B39" s="2" t="s">
        <v>6</v>
      </c>
      <c r="C39" s="2" t="s">
        <v>1</v>
      </c>
      <c r="D39" s="2" t="s">
        <v>7</v>
      </c>
      <c r="E39" s="2">
        <v>0.78600000000000003</v>
      </c>
      <c r="F39" s="2">
        <v>0.91200000000000003</v>
      </c>
      <c r="G39" s="2">
        <v>0.7410000000000001</v>
      </c>
      <c r="H39" s="2">
        <v>0.57299999999999995</v>
      </c>
      <c r="I39" s="2">
        <v>1.032</v>
      </c>
      <c r="J39" s="2">
        <v>1.0649999999999999</v>
      </c>
      <c r="K39" s="2">
        <v>0.68399999999999994</v>
      </c>
      <c r="L39" s="2">
        <v>0.77700000000000002</v>
      </c>
      <c r="M39" s="2">
        <v>0.28499999999999998</v>
      </c>
    </row>
    <row r="40" spans="1:13">
      <c r="A40" s="2" t="s">
        <v>144</v>
      </c>
      <c r="B40" s="2" t="s">
        <v>6</v>
      </c>
      <c r="C40" s="2" t="s">
        <v>1</v>
      </c>
      <c r="D40" s="2" t="s">
        <v>7</v>
      </c>
      <c r="E40" s="2">
        <v>2.085</v>
      </c>
      <c r="F40" s="2">
        <v>0.153</v>
      </c>
      <c r="G40" s="2">
        <v>3.09</v>
      </c>
      <c r="H40">
        <v>1.347</v>
      </c>
      <c r="I40">
        <v>0.38400000000000001</v>
      </c>
      <c r="J40">
        <v>1.3380000000000001</v>
      </c>
      <c r="K40" s="2">
        <v>0.66300000000000003</v>
      </c>
      <c r="L40" s="2">
        <v>0.35399999999999998</v>
      </c>
      <c r="M40" s="2">
        <v>1.77</v>
      </c>
    </row>
    <row r="41" spans="1:13">
      <c r="A41" s="2" t="s">
        <v>38</v>
      </c>
      <c r="B41" s="2" t="s">
        <v>6</v>
      </c>
      <c r="C41" s="2" t="s">
        <v>1</v>
      </c>
      <c r="D41" s="2" t="s">
        <v>7</v>
      </c>
      <c r="E41" s="2">
        <v>1.0409999999999999</v>
      </c>
      <c r="F41" s="2">
        <v>0.27300000000000002</v>
      </c>
      <c r="G41" s="2">
        <v>2.1869999999999998</v>
      </c>
      <c r="H41" s="2"/>
      <c r="I41" s="2"/>
      <c r="J41" s="2"/>
      <c r="K41" s="2">
        <v>1.1879999999999999</v>
      </c>
      <c r="L41" s="2">
        <v>0.40200000000000002</v>
      </c>
      <c r="M41" s="2">
        <v>1.923</v>
      </c>
    </row>
    <row r="42" spans="1:13">
      <c r="A42" s="2" t="s">
        <v>37</v>
      </c>
      <c r="B42" s="2" t="s">
        <v>6</v>
      </c>
      <c r="C42" s="2" t="s">
        <v>1</v>
      </c>
      <c r="D42" s="2" t="s">
        <v>7</v>
      </c>
      <c r="E42" s="2">
        <v>0.873</v>
      </c>
      <c r="F42" s="2">
        <v>0.435</v>
      </c>
      <c r="G42" s="2">
        <v>2.5230000000000001</v>
      </c>
      <c r="H42" s="2"/>
      <c r="I42" s="2"/>
      <c r="J42" s="2"/>
      <c r="K42" s="2"/>
      <c r="L42" s="2"/>
      <c r="M42" s="2"/>
    </row>
    <row r="43" spans="1:13">
      <c r="A43" s="2" t="s">
        <v>36</v>
      </c>
      <c r="B43" s="2" t="s">
        <v>6</v>
      </c>
      <c r="C43" s="2" t="s">
        <v>1</v>
      </c>
      <c r="D43" s="2" t="s">
        <v>7</v>
      </c>
      <c r="E43">
        <v>0.85799999999999998</v>
      </c>
      <c r="F43">
        <v>0.55800000000000005</v>
      </c>
      <c r="G43">
        <v>1.2690000000000001</v>
      </c>
      <c r="H43">
        <v>1.7370000000000001</v>
      </c>
      <c r="I43">
        <v>0.95399999999999996</v>
      </c>
      <c r="J43">
        <v>1.554</v>
      </c>
      <c r="K43" s="2">
        <v>1.1339999999999999</v>
      </c>
      <c r="L43" s="2">
        <v>0</v>
      </c>
      <c r="M43" s="2">
        <v>1.6830000000000001</v>
      </c>
    </row>
    <row r="44" spans="1:13">
      <c r="A44" s="2" t="s">
        <v>40</v>
      </c>
      <c r="B44" s="2" t="s">
        <v>6</v>
      </c>
      <c r="C44" s="2" t="s">
        <v>1</v>
      </c>
      <c r="D44" s="54" t="s">
        <v>7</v>
      </c>
      <c r="E44" s="2">
        <v>1.1339999999999999</v>
      </c>
      <c r="F44" s="2">
        <v>0.61199999999999999</v>
      </c>
      <c r="G44" s="2">
        <v>2.2290000000000001</v>
      </c>
      <c r="H44" s="2">
        <v>2.3490000000000002</v>
      </c>
      <c r="I44" s="2">
        <v>0.76200000000000001</v>
      </c>
      <c r="J44" s="2">
        <v>1.6020000000000001</v>
      </c>
      <c r="K44" s="53">
        <v>2.2050000000000001</v>
      </c>
      <c r="L44" s="2">
        <v>0.24599999999999997</v>
      </c>
      <c r="M44" s="2">
        <v>2.1509999999999998</v>
      </c>
    </row>
    <row r="45" spans="1:13">
      <c r="A45" s="2" t="s">
        <v>41</v>
      </c>
      <c r="B45" s="2" t="s">
        <v>6</v>
      </c>
      <c r="C45" s="2" t="s">
        <v>1</v>
      </c>
      <c r="D45" s="54" t="s">
        <v>7</v>
      </c>
      <c r="E45" s="2">
        <v>1.8690000000000002</v>
      </c>
      <c r="F45" s="2">
        <v>0.61199999999999999</v>
      </c>
      <c r="G45" s="2">
        <v>1.716</v>
      </c>
      <c r="H45" s="2">
        <v>2.4449999999999998</v>
      </c>
      <c r="I45" s="2">
        <v>0.65400000000000003</v>
      </c>
      <c r="J45" s="2">
        <v>1.9830000000000001</v>
      </c>
      <c r="K45" s="2">
        <v>0.67799999999999994</v>
      </c>
      <c r="L45" s="2">
        <v>0.35399999999999998</v>
      </c>
      <c r="M45" s="2">
        <v>1.6259999999999999</v>
      </c>
    </row>
    <row r="46" spans="1:13">
      <c r="A46" s="2" t="s">
        <v>54</v>
      </c>
      <c r="B46" s="2" t="s">
        <v>6</v>
      </c>
      <c r="C46" s="2" t="s">
        <v>1</v>
      </c>
      <c r="D46" s="2" t="s">
        <v>22</v>
      </c>
      <c r="E46" s="2">
        <v>1.236</v>
      </c>
      <c r="F46" s="2">
        <v>0</v>
      </c>
      <c r="G46" s="2"/>
      <c r="H46" s="2">
        <v>0.192</v>
      </c>
      <c r="I46" s="2">
        <v>0</v>
      </c>
      <c r="J46" s="2"/>
      <c r="K46" s="2">
        <v>0.72599999999999998</v>
      </c>
      <c r="L46" s="2">
        <v>1.2210000000000001</v>
      </c>
      <c r="M46" s="2">
        <v>6.2370000000000001</v>
      </c>
    </row>
    <row r="47" spans="1:13">
      <c r="A47" s="2" t="s">
        <v>55</v>
      </c>
      <c r="B47" s="2" t="s">
        <v>6</v>
      </c>
      <c r="C47" s="2" t="s">
        <v>1</v>
      </c>
      <c r="D47" s="2" t="s">
        <v>22</v>
      </c>
      <c r="E47" s="2">
        <v>0.42</v>
      </c>
      <c r="F47" s="2">
        <v>0</v>
      </c>
      <c r="G47" s="2"/>
      <c r="H47" s="2">
        <v>0.17399999999999999</v>
      </c>
      <c r="I47" s="2">
        <v>2.7E-2</v>
      </c>
      <c r="J47" s="2"/>
      <c r="K47" s="2">
        <v>0.15</v>
      </c>
      <c r="L47" s="2">
        <v>1.599</v>
      </c>
      <c r="M47" s="2">
        <v>5.58</v>
      </c>
    </row>
    <row r="48" spans="1:13">
      <c r="A48" s="2" t="s">
        <v>56</v>
      </c>
      <c r="B48" s="2" t="s">
        <v>6</v>
      </c>
      <c r="C48" s="2" t="s">
        <v>1</v>
      </c>
      <c r="D48" s="2" t="s">
        <v>22</v>
      </c>
      <c r="E48" s="2">
        <v>0</v>
      </c>
      <c r="F48" s="2">
        <v>0</v>
      </c>
      <c r="G48" s="2">
        <v>11.241</v>
      </c>
      <c r="H48" s="2">
        <v>0.78600000000000003</v>
      </c>
      <c r="I48" s="2">
        <v>1.38</v>
      </c>
      <c r="J48" s="2">
        <v>9.5370000000000008</v>
      </c>
      <c r="K48" s="2">
        <v>0</v>
      </c>
      <c r="L48" s="2">
        <v>1.653</v>
      </c>
      <c r="M48" s="2">
        <v>6.1589999999999998</v>
      </c>
    </row>
    <row r="49" spans="1:13">
      <c r="A49" s="2" t="s">
        <v>57</v>
      </c>
      <c r="B49" s="2" t="s">
        <v>6</v>
      </c>
      <c r="C49" s="2" t="s">
        <v>1</v>
      </c>
      <c r="D49" s="2" t="s">
        <v>22</v>
      </c>
      <c r="E49" s="2">
        <v>0</v>
      </c>
      <c r="F49" s="2">
        <v>0</v>
      </c>
      <c r="G49" s="2">
        <v>24.998999999999999</v>
      </c>
      <c r="H49" s="2">
        <v>0.98099999999999998</v>
      </c>
      <c r="I49" s="2">
        <v>1.5960000000000001</v>
      </c>
      <c r="J49" s="2">
        <v>11.507999999999999</v>
      </c>
      <c r="K49" s="2">
        <v>0.89700000000000013</v>
      </c>
      <c r="L49" s="2">
        <v>0.67500000000000004</v>
      </c>
      <c r="M49" s="2">
        <v>1.05</v>
      </c>
    </row>
    <row r="50" spans="1:13">
      <c r="A50" s="2" t="s">
        <v>60</v>
      </c>
      <c r="B50" s="2" t="s">
        <v>6</v>
      </c>
      <c r="C50" s="2" t="s">
        <v>1</v>
      </c>
      <c r="D50" s="2" t="s">
        <v>22</v>
      </c>
      <c r="E50" s="2">
        <v>1.1850000000000001</v>
      </c>
      <c r="F50" s="2">
        <v>1.0109999999999999</v>
      </c>
      <c r="G50" s="2">
        <v>7.2480000000000002</v>
      </c>
      <c r="H50" s="2">
        <v>0.61499999999999999</v>
      </c>
      <c r="I50" s="2">
        <v>1.6919999999999999</v>
      </c>
      <c r="J50" s="2">
        <v>9.1950000000000003</v>
      </c>
      <c r="K50" s="2">
        <v>0.52500000000000002</v>
      </c>
      <c r="L50" s="2">
        <v>0.69299999999999995</v>
      </c>
      <c r="M50" s="2">
        <v>1.425</v>
      </c>
    </row>
    <row r="51" spans="1:13">
      <c r="A51" s="2" t="s">
        <v>61</v>
      </c>
      <c r="B51" s="2" t="s">
        <v>6</v>
      </c>
      <c r="C51" s="2" t="s">
        <v>1</v>
      </c>
      <c r="D51" s="2" t="s">
        <v>22</v>
      </c>
      <c r="E51" s="2">
        <v>0.69</v>
      </c>
      <c r="F51" s="2">
        <v>0.78</v>
      </c>
      <c r="G51" s="2">
        <v>7.1790000000000003</v>
      </c>
      <c r="H51" s="2">
        <v>1.0469999999999999</v>
      </c>
      <c r="I51" s="2">
        <v>1.524</v>
      </c>
      <c r="J51" s="2">
        <v>6.7560000000000002</v>
      </c>
      <c r="K51" s="2">
        <v>0.82200000000000006</v>
      </c>
      <c r="L51" s="2">
        <v>1.4070000000000003</v>
      </c>
      <c r="M51" s="2">
        <v>3.7290000000000001</v>
      </c>
    </row>
    <row r="52" spans="1:13">
      <c r="A52" s="2" t="s">
        <v>58</v>
      </c>
      <c r="B52" s="2" t="s">
        <v>6</v>
      </c>
      <c r="C52" s="2" t="s">
        <v>1</v>
      </c>
      <c r="D52" s="2" t="s">
        <v>22</v>
      </c>
      <c r="E52" s="2">
        <v>0.29399999999999998</v>
      </c>
      <c r="F52" s="2">
        <v>0.38100000000000001</v>
      </c>
      <c r="G52" s="2"/>
      <c r="H52" s="2">
        <v>0.90299999999999991</v>
      </c>
      <c r="I52" s="2">
        <v>2.6970000000000001</v>
      </c>
      <c r="J52" s="2">
        <v>9.2159999999999993</v>
      </c>
      <c r="K52" s="2">
        <v>0.57899999999999996</v>
      </c>
      <c r="L52" s="2">
        <v>0.999</v>
      </c>
      <c r="M52" s="2">
        <v>1.7370000000000001</v>
      </c>
    </row>
    <row r="53" spans="1:13">
      <c r="A53" s="2" t="s">
        <v>59</v>
      </c>
      <c r="B53" s="2" t="s">
        <v>6</v>
      </c>
      <c r="C53" s="2" t="s">
        <v>1</v>
      </c>
      <c r="D53" s="2" t="s">
        <v>22</v>
      </c>
      <c r="E53" s="2">
        <v>0.68100000000000005</v>
      </c>
      <c r="F53" s="2">
        <v>0.24300000000000002</v>
      </c>
      <c r="G53" s="2"/>
      <c r="H53" s="2">
        <v>1.119</v>
      </c>
      <c r="I53" s="2">
        <v>2.5259999999999998</v>
      </c>
      <c r="J53" s="2">
        <v>15.306000000000001</v>
      </c>
      <c r="K53" s="2">
        <v>0.52500000000000002</v>
      </c>
      <c r="L53" s="2">
        <v>1.1339999999999999</v>
      </c>
      <c r="M53" s="2">
        <v>1.8179999999999998</v>
      </c>
    </row>
    <row r="54" spans="1:13">
      <c r="A54" s="2" t="s">
        <v>48</v>
      </c>
      <c r="B54" s="2" t="s">
        <v>6</v>
      </c>
      <c r="C54" s="2" t="s">
        <v>1</v>
      </c>
      <c r="D54" s="2" t="s">
        <v>22</v>
      </c>
      <c r="E54" s="2">
        <v>1.7370000000000001</v>
      </c>
      <c r="F54" s="2">
        <v>0</v>
      </c>
      <c r="G54" s="2">
        <v>13.989000000000001</v>
      </c>
      <c r="H54" s="2">
        <v>1.9890000000000001</v>
      </c>
      <c r="I54" s="2">
        <v>0.63600000000000001</v>
      </c>
      <c r="J54" s="2">
        <v>8.952</v>
      </c>
      <c r="K54" s="2">
        <v>1.6890000000000001</v>
      </c>
      <c r="L54" s="2">
        <v>0.16500000000000001</v>
      </c>
      <c r="M54" s="2">
        <v>3.4649999999999999</v>
      </c>
    </row>
    <row r="55" spans="1:13">
      <c r="A55" s="2" t="s">
        <v>49</v>
      </c>
      <c r="B55" s="2" t="s">
        <v>6</v>
      </c>
      <c r="C55" s="2" t="s">
        <v>1</v>
      </c>
      <c r="D55" s="2" t="s">
        <v>22</v>
      </c>
      <c r="E55" s="2">
        <v>1.623</v>
      </c>
      <c r="F55" s="2">
        <v>0.46800000000000003</v>
      </c>
      <c r="G55" s="2">
        <v>12.590999999999999</v>
      </c>
      <c r="H55" s="2">
        <v>2.2949999999999999</v>
      </c>
      <c r="I55" s="2">
        <v>0.60899999999999987</v>
      </c>
      <c r="J55" s="2">
        <v>6.798</v>
      </c>
      <c r="K55" s="2">
        <v>1.395</v>
      </c>
      <c r="L55" s="2">
        <v>0.21299999999999999</v>
      </c>
      <c r="M55" s="2">
        <v>4.08</v>
      </c>
    </row>
    <row r="56" spans="1:13">
      <c r="A56" s="2" t="s">
        <v>143</v>
      </c>
      <c r="B56" s="2" t="s">
        <v>6</v>
      </c>
      <c r="C56" s="2" t="s">
        <v>1</v>
      </c>
      <c r="D56" s="2" t="s">
        <v>22</v>
      </c>
      <c r="E56" s="2">
        <v>2.625</v>
      </c>
      <c r="F56" s="2">
        <v>6.3E-2</v>
      </c>
      <c r="G56" s="2">
        <v>6.7619999999999996</v>
      </c>
      <c r="H56" s="2"/>
      <c r="I56" s="2"/>
      <c r="J56" s="2"/>
      <c r="K56" s="2">
        <v>1.9019999999999999</v>
      </c>
      <c r="L56" s="2">
        <v>0.29099999999999998</v>
      </c>
      <c r="M56" s="2">
        <v>3.5219999999999998</v>
      </c>
    </row>
    <row r="57" spans="1:13">
      <c r="A57" s="2" t="s">
        <v>51</v>
      </c>
      <c r="B57" s="2" t="s">
        <v>6</v>
      </c>
      <c r="C57" s="2" t="s">
        <v>1</v>
      </c>
      <c r="D57" s="2" t="s">
        <v>22</v>
      </c>
      <c r="E57" s="2">
        <v>0</v>
      </c>
      <c r="F57" s="2">
        <v>0</v>
      </c>
      <c r="G57" s="2">
        <v>5.6369999999999996</v>
      </c>
      <c r="H57" s="2">
        <v>2.0670000000000002</v>
      </c>
      <c r="I57" s="2"/>
      <c r="J57" s="2">
        <v>11.613</v>
      </c>
      <c r="K57" s="2">
        <v>1.0109999999999999</v>
      </c>
      <c r="L57" s="2">
        <v>0.27600000000000002</v>
      </c>
      <c r="M57" s="2">
        <v>3.5310000000000001</v>
      </c>
    </row>
    <row r="58" spans="1:13">
      <c r="A58" s="2" t="s">
        <v>52</v>
      </c>
      <c r="B58" s="2" t="s">
        <v>6</v>
      </c>
      <c r="C58" s="2" t="s">
        <v>1</v>
      </c>
      <c r="D58" s="2" t="s">
        <v>22</v>
      </c>
      <c r="E58" s="2">
        <v>2.31</v>
      </c>
      <c r="F58" s="2">
        <v>0.73199999999999998</v>
      </c>
      <c r="G58" s="2">
        <v>17.010000000000002</v>
      </c>
      <c r="H58" s="2"/>
      <c r="I58" s="2"/>
      <c r="J58" s="2"/>
      <c r="K58" s="2">
        <v>2.0070000000000001</v>
      </c>
      <c r="L58" s="2">
        <v>0.39</v>
      </c>
      <c r="M58" s="2">
        <v>6.0330000000000004</v>
      </c>
    </row>
    <row r="59" spans="1:13">
      <c r="A59" s="2" t="s">
        <v>53</v>
      </c>
      <c r="B59" s="2" t="s">
        <v>6</v>
      </c>
      <c r="C59" s="2" t="s">
        <v>1</v>
      </c>
      <c r="D59" s="2" t="s">
        <v>22</v>
      </c>
      <c r="E59" s="2">
        <v>1.8660000000000001</v>
      </c>
      <c r="F59" s="2">
        <v>0.44400000000000001</v>
      </c>
      <c r="G59" s="2">
        <v>13.131000000000002</v>
      </c>
      <c r="H59" s="2">
        <v>2.3490000000000002</v>
      </c>
      <c r="I59" s="2">
        <v>0.52800000000000002</v>
      </c>
      <c r="J59" s="2">
        <v>5.2590000000000003</v>
      </c>
      <c r="K59" s="2">
        <v>1.68</v>
      </c>
      <c r="L59" s="2">
        <v>0.70199999999999996</v>
      </c>
      <c r="M59" s="2">
        <v>8.1869999999999994</v>
      </c>
    </row>
    <row r="60" spans="1:13">
      <c r="A60" s="9" t="s">
        <v>70</v>
      </c>
      <c r="B60" s="9" t="s">
        <v>63</v>
      </c>
      <c r="C60" s="9" t="s">
        <v>5</v>
      </c>
      <c r="D60" s="9" t="s">
        <v>7</v>
      </c>
      <c r="E60" s="9">
        <v>0</v>
      </c>
      <c r="F60" s="9">
        <v>0</v>
      </c>
      <c r="G60" s="9">
        <v>0</v>
      </c>
      <c r="H60" s="9">
        <v>0.186</v>
      </c>
      <c r="I60" s="9">
        <v>5.7000000000000002E-2</v>
      </c>
      <c r="J60" s="9"/>
      <c r="K60" s="55"/>
      <c r="L60" s="55"/>
      <c r="M60" s="55"/>
    </row>
    <row r="61" spans="1:13">
      <c r="A61" s="9" t="s">
        <v>71</v>
      </c>
      <c r="B61" s="9" t="s">
        <v>63</v>
      </c>
      <c r="C61" s="9" t="s">
        <v>5</v>
      </c>
      <c r="D61" s="9" t="s">
        <v>7</v>
      </c>
      <c r="E61" s="9">
        <v>0</v>
      </c>
      <c r="F61" s="9">
        <v>0</v>
      </c>
      <c r="G61" s="9">
        <v>10.704000000000001</v>
      </c>
      <c r="H61" s="9">
        <v>0.186</v>
      </c>
      <c r="I61" s="9">
        <v>1.7999999999999999E-2</v>
      </c>
      <c r="J61" s="9"/>
      <c r="K61" s="9">
        <v>0.18</v>
      </c>
      <c r="L61" s="9">
        <v>1.2929999999999997</v>
      </c>
      <c r="M61" s="9">
        <v>0.45300000000000001</v>
      </c>
    </row>
    <row r="62" spans="1:13">
      <c r="A62" s="9" t="s">
        <v>72</v>
      </c>
      <c r="B62" s="9" t="s">
        <v>63</v>
      </c>
      <c r="C62" s="9" t="s">
        <v>5</v>
      </c>
      <c r="D62" s="9" t="s">
        <v>7</v>
      </c>
      <c r="E62" s="9">
        <v>0</v>
      </c>
      <c r="F62" s="9">
        <v>0</v>
      </c>
      <c r="G62" s="9"/>
      <c r="H62" s="9">
        <v>1.137</v>
      </c>
      <c r="I62" s="9">
        <v>1.4730000000000001</v>
      </c>
      <c r="J62" s="9">
        <v>1.179</v>
      </c>
      <c r="K62" s="9">
        <v>0.48300000000000004</v>
      </c>
      <c r="L62" s="9">
        <v>0.72599999999999998</v>
      </c>
      <c r="M62" s="9">
        <v>0.33</v>
      </c>
    </row>
    <row r="63" spans="1:13">
      <c r="A63" s="9" t="s">
        <v>73</v>
      </c>
      <c r="B63" s="9" t="s">
        <v>63</v>
      </c>
      <c r="C63" s="9" t="s">
        <v>5</v>
      </c>
      <c r="D63" s="9" t="s">
        <v>7</v>
      </c>
      <c r="E63" s="9">
        <v>0.17399999999999999</v>
      </c>
      <c r="F63" s="9">
        <v>9.2999999999999999E-2</v>
      </c>
      <c r="G63" s="9"/>
      <c r="H63" s="9">
        <v>0.61199999999999999</v>
      </c>
      <c r="I63" s="9">
        <v>1.3169999999999999</v>
      </c>
      <c r="J63" s="9">
        <v>0.86399999999999999</v>
      </c>
      <c r="K63" s="9">
        <v>0.52500000000000002</v>
      </c>
      <c r="L63" s="9">
        <v>0.315</v>
      </c>
      <c r="M63" s="9">
        <v>0.33</v>
      </c>
    </row>
    <row r="64" spans="1:13">
      <c r="A64" s="9" t="s">
        <v>74</v>
      </c>
      <c r="B64" s="9" t="s">
        <v>63</v>
      </c>
      <c r="C64" s="9" t="s">
        <v>5</v>
      </c>
      <c r="D64" s="9" t="s">
        <v>7</v>
      </c>
      <c r="E64" s="9">
        <v>0</v>
      </c>
      <c r="F64" s="9">
        <v>0</v>
      </c>
      <c r="G64" s="9">
        <v>11.241</v>
      </c>
      <c r="H64" s="9"/>
      <c r="I64" s="9"/>
      <c r="J64" s="9">
        <v>4.4999999999999998E-2</v>
      </c>
      <c r="K64" s="9">
        <v>0</v>
      </c>
      <c r="L64" s="9">
        <v>2.1240000000000001</v>
      </c>
      <c r="M64" s="9">
        <v>0.70499999999999996</v>
      </c>
    </row>
    <row r="65" spans="1:13">
      <c r="A65" s="9" t="s">
        <v>75</v>
      </c>
      <c r="B65" s="9" t="s">
        <v>63</v>
      </c>
      <c r="C65" s="9" t="s">
        <v>5</v>
      </c>
      <c r="D65" s="9" t="s">
        <v>7</v>
      </c>
      <c r="E65" s="9">
        <v>0.69</v>
      </c>
      <c r="F65" s="9">
        <v>0.83699999999999997</v>
      </c>
      <c r="G65" s="9">
        <v>0.97200000000000009</v>
      </c>
      <c r="H65" s="9">
        <v>0.55500000000000005</v>
      </c>
      <c r="I65" s="9">
        <v>1.0109999999999999</v>
      </c>
      <c r="J65" s="9">
        <v>0.97200000000000009</v>
      </c>
      <c r="K65" s="9">
        <v>0</v>
      </c>
      <c r="L65" s="9">
        <v>1.173</v>
      </c>
      <c r="M65" s="9">
        <v>0.97200000000000009</v>
      </c>
    </row>
    <row r="66" spans="1:13">
      <c r="A66" s="9" t="s">
        <v>76</v>
      </c>
      <c r="B66" s="9" t="s">
        <v>63</v>
      </c>
      <c r="C66" s="9" t="s">
        <v>5</v>
      </c>
      <c r="D66" s="9" t="s">
        <v>7</v>
      </c>
      <c r="E66" s="9">
        <v>0.93</v>
      </c>
      <c r="F66" s="9">
        <v>5.3999999999999999E-2</v>
      </c>
      <c r="G66" s="9"/>
      <c r="H66" s="9">
        <v>0.69</v>
      </c>
      <c r="I66" s="9">
        <v>1.161</v>
      </c>
      <c r="J66" s="9">
        <v>0.89400000000000002</v>
      </c>
      <c r="K66" s="9">
        <v>0.56399999999999995</v>
      </c>
      <c r="L66" s="9">
        <v>0.51300000000000001</v>
      </c>
      <c r="M66" s="9">
        <v>0.36299999999999999</v>
      </c>
    </row>
    <row r="67" spans="1:13">
      <c r="A67" s="9" t="s">
        <v>77</v>
      </c>
      <c r="B67" s="9" t="s">
        <v>63</v>
      </c>
      <c r="C67" s="9" t="s">
        <v>5</v>
      </c>
      <c r="D67" s="9" t="s">
        <v>7</v>
      </c>
      <c r="E67" s="9">
        <v>0.36299999999999999</v>
      </c>
      <c r="F67" s="9">
        <v>0</v>
      </c>
      <c r="G67" s="9"/>
      <c r="H67" s="9"/>
      <c r="I67" s="9"/>
      <c r="J67" s="53">
        <v>3.3029999999999999</v>
      </c>
      <c r="K67" s="9">
        <v>0.75600000000000001</v>
      </c>
      <c r="L67" s="9">
        <v>1.014</v>
      </c>
      <c r="M67" s="9">
        <v>0.66</v>
      </c>
    </row>
    <row r="68" spans="1:13">
      <c r="A68" s="9" t="s">
        <v>62</v>
      </c>
      <c r="B68" s="9" t="s">
        <v>63</v>
      </c>
      <c r="C68" s="9" t="s">
        <v>5</v>
      </c>
      <c r="D68" s="9" t="s">
        <v>7</v>
      </c>
      <c r="E68" s="9">
        <v>3.1709999999999998</v>
      </c>
      <c r="F68" s="9">
        <v>0.105</v>
      </c>
      <c r="G68" s="9">
        <v>3.7080000000000002</v>
      </c>
      <c r="H68" s="9"/>
      <c r="I68" s="9"/>
      <c r="J68" s="9"/>
      <c r="K68" s="9"/>
      <c r="L68" s="9"/>
      <c r="M68" s="9"/>
    </row>
    <row r="69" spans="1:13">
      <c r="A69" s="9" t="s">
        <v>66</v>
      </c>
      <c r="B69" s="9" t="s">
        <v>63</v>
      </c>
      <c r="C69" s="9" t="s">
        <v>5</v>
      </c>
      <c r="D69" s="9" t="s">
        <v>7</v>
      </c>
      <c r="E69" s="9">
        <v>1.6919999999999999</v>
      </c>
      <c r="F69" s="9">
        <v>0</v>
      </c>
      <c r="G69" s="9">
        <v>2.7119999999999997</v>
      </c>
      <c r="H69" s="9"/>
      <c r="I69" s="9"/>
      <c r="J69" s="9"/>
      <c r="K69" s="9">
        <v>0.88500000000000001</v>
      </c>
      <c r="L69" s="9">
        <v>0</v>
      </c>
      <c r="M69" s="9">
        <v>1.2450000000000001</v>
      </c>
    </row>
    <row r="70" spans="1:13">
      <c r="A70" s="9" t="s">
        <v>64</v>
      </c>
      <c r="B70" s="9" t="s">
        <v>63</v>
      </c>
      <c r="C70" s="9" t="s">
        <v>5</v>
      </c>
      <c r="D70" s="9" t="s">
        <v>7</v>
      </c>
      <c r="E70" s="9">
        <v>0.71099999999999997</v>
      </c>
      <c r="F70" s="9"/>
      <c r="G70" s="9">
        <v>1.8929999999999998</v>
      </c>
      <c r="H70" s="9">
        <v>2.343</v>
      </c>
      <c r="I70" s="9">
        <v>0.35099999999999998</v>
      </c>
      <c r="J70" s="9">
        <v>1.3380000000000001</v>
      </c>
      <c r="K70" s="9"/>
      <c r="L70" s="9"/>
      <c r="M70" s="9"/>
    </row>
    <row r="71" spans="1:13">
      <c r="A71" s="9" t="s">
        <v>68</v>
      </c>
      <c r="B71" s="9" t="s">
        <v>63</v>
      </c>
      <c r="C71" s="9" t="s">
        <v>5</v>
      </c>
      <c r="D71" s="9" t="s">
        <v>7</v>
      </c>
      <c r="E71" s="9">
        <v>2.4630000000000005</v>
      </c>
      <c r="F71" s="9">
        <v>0.33600000000000008</v>
      </c>
      <c r="G71" s="9"/>
      <c r="H71" s="9"/>
      <c r="I71" s="9"/>
      <c r="J71" s="9"/>
      <c r="K71" s="9">
        <v>1.2090000000000001</v>
      </c>
      <c r="L71" s="9">
        <v>0.53400000000000003</v>
      </c>
      <c r="M71" s="9">
        <v>1.9770000000000001</v>
      </c>
    </row>
    <row r="72" spans="1:13">
      <c r="A72" s="9" t="s">
        <v>65</v>
      </c>
      <c r="B72" s="9" t="s">
        <v>63</v>
      </c>
      <c r="C72" s="9" t="s">
        <v>5</v>
      </c>
      <c r="D72" s="9" t="s">
        <v>7</v>
      </c>
      <c r="E72" s="9">
        <v>2.8859999999999997</v>
      </c>
      <c r="F72" s="9">
        <v>0.73799999999999999</v>
      </c>
      <c r="G72" s="9">
        <v>1.1279999999999999</v>
      </c>
      <c r="H72" s="9"/>
      <c r="I72" s="9">
        <v>0.61199999999999999</v>
      </c>
      <c r="J72" s="9">
        <v>1.923</v>
      </c>
      <c r="K72" s="9">
        <v>1.458</v>
      </c>
      <c r="L72" s="9">
        <v>0.47099999999999997</v>
      </c>
      <c r="M72" s="9">
        <v>2.004</v>
      </c>
    </row>
    <row r="73" spans="1:13">
      <c r="A73" s="9" t="s">
        <v>69</v>
      </c>
      <c r="B73" s="9" t="s">
        <v>63</v>
      </c>
      <c r="C73" s="9" t="s">
        <v>5</v>
      </c>
      <c r="D73" s="9" t="s">
        <v>7</v>
      </c>
      <c r="E73" s="9">
        <v>1.1850000000000001</v>
      </c>
      <c r="F73" s="9">
        <v>0.3</v>
      </c>
      <c r="G73" s="9">
        <v>1.32</v>
      </c>
      <c r="H73" s="9">
        <v>1.4550000000000001</v>
      </c>
      <c r="I73" s="9">
        <v>0.69299999999999995</v>
      </c>
      <c r="J73" s="9">
        <v>1.2690000000000001</v>
      </c>
      <c r="K73" s="9">
        <v>1.458</v>
      </c>
      <c r="L73" s="9">
        <v>0.39600000000000002</v>
      </c>
      <c r="M73" s="9">
        <v>1.8809999999999998</v>
      </c>
    </row>
    <row r="74" spans="1:13">
      <c r="A74" s="56" t="s">
        <v>85</v>
      </c>
      <c r="B74" s="56" t="s">
        <v>63</v>
      </c>
      <c r="C74" s="56" t="s">
        <v>5</v>
      </c>
      <c r="D74" s="56" t="s">
        <v>22</v>
      </c>
      <c r="E74" s="9">
        <v>3.69</v>
      </c>
      <c r="F74" s="9">
        <v>0</v>
      </c>
      <c r="G74" s="9"/>
      <c r="H74" s="9"/>
      <c r="I74" s="9"/>
      <c r="J74" s="9">
        <v>0</v>
      </c>
      <c r="K74" s="9">
        <v>0.50700000000000001</v>
      </c>
      <c r="L74" s="9">
        <v>0.72599999999999998</v>
      </c>
      <c r="M74" s="9">
        <v>1.863</v>
      </c>
    </row>
    <row r="75" spans="1:13">
      <c r="A75" s="9" t="s">
        <v>86</v>
      </c>
      <c r="B75" s="9" t="s">
        <v>63</v>
      </c>
      <c r="C75" s="9" t="s">
        <v>5</v>
      </c>
      <c r="D75" s="9" t="s">
        <v>22</v>
      </c>
      <c r="E75" s="9">
        <v>0.46800000000000003</v>
      </c>
      <c r="F75" s="9">
        <v>0.81299999999999994</v>
      </c>
      <c r="G75" s="9">
        <v>9.1590000000000007</v>
      </c>
      <c r="H75" s="9"/>
      <c r="I75" s="9"/>
      <c r="J75" s="9"/>
      <c r="K75" s="9">
        <v>0.71399999999999997</v>
      </c>
      <c r="L75" s="53">
        <v>3.2160000000000002</v>
      </c>
      <c r="M75" s="9">
        <v>12.164999999999999</v>
      </c>
    </row>
    <row r="76" spans="1:13">
      <c r="A76" s="9" t="s">
        <v>88</v>
      </c>
      <c r="B76" s="9" t="s">
        <v>63</v>
      </c>
      <c r="C76" s="9" t="s">
        <v>5</v>
      </c>
      <c r="D76" s="9" t="s">
        <v>22</v>
      </c>
      <c r="E76" s="9">
        <v>0.222</v>
      </c>
      <c r="F76" s="9">
        <v>0.03</v>
      </c>
      <c r="G76" s="9"/>
      <c r="H76" s="9">
        <v>0</v>
      </c>
      <c r="I76" s="9">
        <v>2.1389999999999998</v>
      </c>
      <c r="J76" s="9">
        <v>9.4109999999999996</v>
      </c>
      <c r="K76" s="9">
        <v>0.78300000000000003</v>
      </c>
      <c r="L76" s="9">
        <v>1.1040000000000001</v>
      </c>
      <c r="M76" s="9">
        <v>4.9980000000000002</v>
      </c>
    </row>
    <row r="77" spans="1:13">
      <c r="A77" s="9" t="s">
        <v>89</v>
      </c>
      <c r="B77" s="9" t="s">
        <v>63</v>
      </c>
      <c r="C77" s="9" t="s">
        <v>5</v>
      </c>
      <c r="D77" s="9" t="s">
        <v>22</v>
      </c>
      <c r="E77" s="9">
        <v>0</v>
      </c>
      <c r="F77" s="9">
        <v>0</v>
      </c>
      <c r="G77" s="9">
        <v>0</v>
      </c>
      <c r="H77" s="9">
        <v>0.35399999999999998</v>
      </c>
      <c r="I77" s="9">
        <v>2.004</v>
      </c>
      <c r="J77" s="9">
        <v>8.3520000000000003</v>
      </c>
      <c r="K77" s="9">
        <v>0.18</v>
      </c>
      <c r="L77" s="9">
        <v>1.9379999999999999</v>
      </c>
      <c r="M77" s="9">
        <v>2.8769999999999998</v>
      </c>
    </row>
    <row r="78" spans="1:13">
      <c r="A78" s="9" t="s">
        <v>90</v>
      </c>
      <c r="B78" s="9" t="s">
        <v>63</v>
      </c>
      <c r="C78" s="9" t="s">
        <v>5</v>
      </c>
      <c r="D78" s="9" t="s">
        <v>22</v>
      </c>
      <c r="E78" s="9">
        <v>7.8E-2</v>
      </c>
      <c r="F78" s="9">
        <v>0</v>
      </c>
      <c r="G78" s="9"/>
      <c r="H78" s="9"/>
      <c r="I78" s="9"/>
      <c r="J78" s="9">
        <v>0.432</v>
      </c>
      <c r="K78" s="9">
        <v>0.65100000000000002</v>
      </c>
      <c r="L78" s="9">
        <v>0.93600000000000005</v>
      </c>
      <c r="M78" s="9">
        <v>5.0460000000000003</v>
      </c>
    </row>
    <row r="79" spans="1:13">
      <c r="A79" s="9" t="s">
        <v>91</v>
      </c>
      <c r="B79" s="9" t="s">
        <v>63</v>
      </c>
      <c r="C79" s="9" t="s">
        <v>5</v>
      </c>
      <c r="D79" s="9" t="s">
        <v>22</v>
      </c>
      <c r="E79" s="9">
        <v>0</v>
      </c>
      <c r="F79" s="9">
        <v>0</v>
      </c>
      <c r="G79" s="9">
        <v>0</v>
      </c>
      <c r="H79" s="9">
        <v>1.194</v>
      </c>
      <c r="I79" s="9">
        <v>1.1279999999999999</v>
      </c>
      <c r="J79" s="9">
        <v>8.9580000000000002</v>
      </c>
      <c r="K79" s="9">
        <v>0.15</v>
      </c>
      <c r="L79" s="9">
        <v>1.617</v>
      </c>
      <c r="M79" s="53">
        <v>18.045000000000002</v>
      </c>
    </row>
    <row r="80" spans="1:13">
      <c r="A80" s="9" t="s">
        <v>92</v>
      </c>
      <c r="B80" s="9" t="s">
        <v>63</v>
      </c>
      <c r="C80" s="9" t="s">
        <v>5</v>
      </c>
      <c r="D80" s="9" t="s">
        <v>22</v>
      </c>
      <c r="E80" s="9">
        <v>0</v>
      </c>
      <c r="F80" s="9">
        <v>0</v>
      </c>
      <c r="G80" s="9">
        <v>1.9950000000000001</v>
      </c>
      <c r="H80" s="9">
        <v>1.194</v>
      </c>
      <c r="I80" s="9">
        <v>1.716</v>
      </c>
      <c r="J80" s="9">
        <v>11.135999999999999</v>
      </c>
      <c r="K80" s="9">
        <v>0.80700000000000005</v>
      </c>
      <c r="L80" s="9">
        <v>1.488</v>
      </c>
      <c r="M80" s="9">
        <v>4.26</v>
      </c>
    </row>
    <row r="81" spans="1:13">
      <c r="A81" s="9" t="s">
        <v>87</v>
      </c>
      <c r="B81" s="9" t="s">
        <v>63</v>
      </c>
      <c r="C81" s="9" t="s">
        <v>5</v>
      </c>
      <c r="D81" s="9" t="s">
        <v>22</v>
      </c>
      <c r="E81" s="9">
        <v>0.13200000000000001</v>
      </c>
      <c r="F81" s="9">
        <v>0.21299999999999999</v>
      </c>
      <c r="G81" s="9"/>
      <c r="H81" s="9"/>
      <c r="I81" s="9"/>
      <c r="J81" s="9">
        <v>17.055</v>
      </c>
      <c r="K81" s="9">
        <v>0.77400000000000002</v>
      </c>
      <c r="L81" s="9">
        <v>1.488</v>
      </c>
      <c r="M81" s="9">
        <v>7.1010000000000009</v>
      </c>
    </row>
    <row r="82" spans="1:13">
      <c r="A82" s="9" t="s">
        <v>78</v>
      </c>
      <c r="B82" s="9" t="s">
        <v>63</v>
      </c>
      <c r="C82" s="9" t="s">
        <v>5</v>
      </c>
      <c r="D82" s="9" t="s">
        <v>22</v>
      </c>
      <c r="E82" s="9">
        <v>1.4970000000000001</v>
      </c>
      <c r="F82" s="9">
        <v>0.39</v>
      </c>
      <c r="G82" s="9">
        <v>5.673</v>
      </c>
      <c r="H82" s="9">
        <v>1.899</v>
      </c>
      <c r="I82" s="9">
        <v>0.192</v>
      </c>
      <c r="J82" s="9">
        <v>7.7729999999999997</v>
      </c>
      <c r="K82" s="9">
        <v>1.5809999999999997</v>
      </c>
      <c r="L82" s="9">
        <v>0.318</v>
      </c>
      <c r="M82" s="9">
        <v>4.5869999999999997</v>
      </c>
    </row>
    <row r="83" spans="1:13">
      <c r="A83" s="9" t="s">
        <v>79</v>
      </c>
      <c r="B83" s="9" t="s">
        <v>63</v>
      </c>
      <c r="C83" s="9" t="s">
        <v>5</v>
      </c>
      <c r="D83" s="9" t="s">
        <v>22</v>
      </c>
      <c r="E83" s="9">
        <v>2.3610000000000002</v>
      </c>
      <c r="F83" s="9">
        <v>0.315</v>
      </c>
      <c r="G83" s="9">
        <v>10.863</v>
      </c>
      <c r="H83" s="9"/>
      <c r="I83" s="9"/>
      <c r="J83" s="9"/>
      <c r="K83" s="9">
        <v>1.7130000000000001</v>
      </c>
      <c r="L83" s="9">
        <v>0.59699999999999998</v>
      </c>
      <c r="M83" s="9">
        <v>3.9929999999999999</v>
      </c>
    </row>
    <row r="84" spans="1:13">
      <c r="A84" s="9" t="s">
        <v>82</v>
      </c>
      <c r="B84" s="9" t="s">
        <v>63</v>
      </c>
      <c r="C84" s="9" t="s">
        <v>5</v>
      </c>
      <c r="D84" s="9" t="s">
        <v>22</v>
      </c>
      <c r="E84" s="9">
        <v>1.8029999999999999</v>
      </c>
      <c r="F84" s="9">
        <v>0.13200000000000001</v>
      </c>
      <c r="G84" s="9">
        <v>13.086</v>
      </c>
      <c r="H84" s="9">
        <v>2.274</v>
      </c>
      <c r="I84" s="9">
        <v>0.69</v>
      </c>
      <c r="J84" s="9">
        <v>5.8530000000000006</v>
      </c>
      <c r="K84" s="9">
        <v>1.4039999999999999</v>
      </c>
      <c r="L84" s="9">
        <v>0</v>
      </c>
      <c r="M84" s="9">
        <v>3.7380000000000004</v>
      </c>
    </row>
    <row r="85" spans="1:13">
      <c r="A85" s="9" t="s">
        <v>84</v>
      </c>
      <c r="B85" s="9" t="s">
        <v>63</v>
      </c>
      <c r="C85" s="9" t="s">
        <v>5</v>
      </c>
      <c r="D85" s="9" t="s">
        <v>22</v>
      </c>
      <c r="E85" s="9">
        <v>2.5049999999999999</v>
      </c>
      <c r="F85" s="9">
        <v>0</v>
      </c>
      <c r="G85" s="9">
        <v>7.8959999999999999</v>
      </c>
      <c r="H85" s="9"/>
      <c r="I85" s="9"/>
      <c r="J85" s="9"/>
      <c r="K85" s="9">
        <v>1.2509999999999999</v>
      </c>
      <c r="L85" s="9">
        <v>0.51600000000000001</v>
      </c>
      <c r="M85" s="9">
        <v>2.5529999999999999</v>
      </c>
    </row>
    <row r="86" spans="1:13">
      <c r="A86" s="9" t="s">
        <v>80</v>
      </c>
      <c r="B86" s="9" t="s">
        <v>63</v>
      </c>
      <c r="C86" s="9" t="s">
        <v>5</v>
      </c>
      <c r="D86" s="9" t="s">
        <v>22</v>
      </c>
      <c r="E86" s="9">
        <v>1.3919999999999999</v>
      </c>
      <c r="F86" s="9">
        <v>0.46500000000000002</v>
      </c>
      <c r="G86" s="9">
        <v>5.996999999999999</v>
      </c>
      <c r="H86" s="9">
        <v>2.6040000000000001</v>
      </c>
      <c r="I86" s="9">
        <v>0.90600000000000003</v>
      </c>
      <c r="J86" s="9">
        <v>6.8579999999999997</v>
      </c>
      <c r="K86" s="9">
        <v>2.4990000000000001</v>
      </c>
      <c r="L86" s="9">
        <v>0.7589999999999999</v>
      </c>
      <c r="M86" s="9">
        <v>6.69</v>
      </c>
    </row>
    <row r="87" spans="1:13">
      <c r="A87" s="9" t="s">
        <v>81</v>
      </c>
      <c r="B87" s="9" t="s">
        <v>63</v>
      </c>
      <c r="C87" s="9" t="s">
        <v>5</v>
      </c>
      <c r="D87" s="9" t="s">
        <v>22</v>
      </c>
      <c r="E87" s="9">
        <v>1.704</v>
      </c>
      <c r="F87" s="9">
        <v>0.501</v>
      </c>
      <c r="G87" s="9">
        <v>12.717000000000001</v>
      </c>
      <c r="H87" s="9"/>
      <c r="I87" s="9"/>
      <c r="J87" s="9"/>
      <c r="K87" s="9">
        <v>1.77</v>
      </c>
      <c r="L87" s="9">
        <v>0.29699999999999999</v>
      </c>
      <c r="M87" s="9">
        <v>4.4160000000000004</v>
      </c>
    </row>
    <row r="88" spans="1:13">
      <c r="A88" s="9" t="s">
        <v>99</v>
      </c>
      <c r="B88" s="9" t="s">
        <v>63</v>
      </c>
      <c r="C88" s="9" t="s">
        <v>1</v>
      </c>
      <c r="D88" s="9" t="s">
        <v>7</v>
      </c>
      <c r="E88" s="9">
        <v>0.66900000000000004</v>
      </c>
      <c r="F88" s="9">
        <v>0.94499999999999995</v>
      </c>
      <c r="G88" s="9">
        <v>1.1399999999999999</v>
      </c>
      <c r="H88" s="9">
        <v>0.186</v>
      </c>
      <c r="I88" s="9">
        <v>2.7E-2</v>
      </c>
      <c r="J88" s="9"/>
      <c r="K88" s="9">
        <v>0</v>
      </c>
      <c r="L88" s="9">
        <v>1.4309999999999998</v>
      </c>
      <c r="M88" s="9">
        <v>0.51</v>
      </c>
    </row>
    <row r="89" spans="1:13">
      <c r="A89" s="9" t="s">
        <v>100</v>
      </c>
      <c r="B89" s="9" t="s">
        <v>63</v>
      </c>
      <c r="C89" s="9" t="s">
        <v>1</v>
      </c>
      <c r="D89" s="9" t="s">
        <v>7</v>
      </c>
      <c r="E89" s="9">
        <v>1.02</v>
      </c>
      <c r="F89" s="9">
        <v>1.0529999999999999</v>
      </c>
      <c r="G89" s="9">
        <v>1.0469999999999999</v>
      </c>
      <c r="H89" s="9"/>
      <c r="I89" s="9"/>
      <c r="J89" s="9">
        <v>0</v>
      </c>
      <c r="K89" s="9">
        <v>0</v>
      </c>
      <c r="L89" s="9">
        <v>1.194</v>
      </c>
      <c r="M89" s="9">
        <v>0.216</v>
      </c>
    </row>
    <row r="90" spans="1:13">
      <c r="A90" s="9" t="s">
        <v>104</v>
      </c>
      <c r="B90" s="9" t="s">
        <v>63</v>
      </c>
      <c r="C90" s="9" t="s">
        <v>1</v>
      </c>
      <c r="D90" s="9" t="s">
        <v>7</v>
      </c>
      <c r="E90" s="9">
        <v>0.80700000000000005</v>
      </c>
      <c r="F90" s="9">
        <v>1.0860000000000001</v>
      </c>
      <c r="G90" s="9">
        <v>0.95699999999999996</v>
      </c>
      <c r="H90" s="9">
        <v>1.329</v>
      </c>
      <c r="I90" s="9">
        <v>1.3080000000000001</v>
      </c>
      <c r="J90" s="9">
        <v>1.53</v>
      </c>
      <c r="K90" s="9"/>
      <c r="L90" s="9"/>
      <c r="M90" s="9"/>
    </row>
    <row r="91" spans="1:13">
      <c r="A91" s="9" t="s">
        <v>105</v>
      </c>
      <c r="B91" s="9" t="s">
        <v>63</v>
      </c>
      <c r="C91" s="9" t="s">
        <v>1</v>
      </c>
      <c r="D91" s="9" t="s">
        <v>7</v>
      </c>
      <c r="E91" s="9">
        <v>0.192</v>
      </c>
      <c r="F91" s="9">
        <v>0</v>
      </c>
      <c r="G91" s="9"/>
      <c r="H91" s="9"/>
      <c r="I91" s="9"/>
      <c r="J91" s="9">
        <v>0</v>
      </c>
      <c r="K91" s="9">
        <v>0.71699999999999997</v>
      </c>
      <c r="L91" s="9">
        <v>0.438</v>
      </c>
      <c r="M91" s="9">
        <v>0.51900000000000002</v>
      </c>
    </row>
    <row r="92" spans="1:13">
      <c r="A92" s="9" t="s">
        <v>101</v>
      </c>
      <c r="B92" s="9" t="s">
        <v>63</v>
      </c>
      <c r="C92" s="9" t="s">
        <v>1</v>
      </c>
      <c r="D92" s="9" t="s">
        <v>7</v>
      </c>
      <c r="E92" s="9">
        <v>1.038</v>
      </c>
      <c r="F92" s="9">
        <v>1.0109999999999999</v>
      </c>
      <c r="G92" s="9">
        <v>1.3049999999999999</v>
      </c>
      <c r="H92" s="9"/>
      <c r="I92" s="9"/>
      <c r="J92" s="9">
        <v>0.105</v>
      </c>
      <c r="K92" s="9"/>
      <c r="L92" s="9"/>
      <c r="M92" s="9"/>
    </row>
    <row r="93" spans="1:13">
      <c r="A93" s="9" t="s">
        <v>102</v>
      </c>
      <c r="B93" s="9" t="s">
        <v>63</v>
      </c>
      <c r="C93" s="9" t="s">
        <v>1</v>
      </c>
      <c r="D93" s="9" t="s">
        <v>7</v>
      </c>
      <c r="E93" s="9">
        <v>0</v>
      </c>
      <c r="F93" s="9">
        <v>0</v>
      </c>
      <c r="G93" s="9">
        <v>4.218</v>
      </c>
      <c r="H93" s="9">
        <v>0.82499999999999996</v>
      </c>
      <c r="I93" s="9">
        <v>0.81299999999999994</v>
      </c>
      <c r="J93" s="9">
        <v>1.605</v>
      </c>
      <c r="K93" s="9">
        <v>0</v>
      </c>
      <c r="L93" s="9">
        <v>1.3919999999999999</v>
      </c>
      <c r="M93" s="9">
        <v>0.39600000000000002</v>
      </c>
    </row>
    <row r="94" spans="1:13">
      <c r="A94" s="9" t="s">
        <v>103</v>
      </c>
      <c r="B94" s="9" t="s">
        <v>63</v>
      </c>
      <c r="C94" s="9" t="s">
        <v>1</v>
      </c>
      <c r="D94" s="9" t="s">
        <v>7</v>
      </c>
      <c r="E94" s="9">
        <v>0</v>
      </c>
      <c r="F94" s="9">
        <v>0</v>
      </c>
      <c r="G94" s="53">
        <v>12.837</v>
      </c>
      <c r="H94" s="9">
        <v>0.57299999999999995</v>
      </c>
      <c r="I94" s="9">
        <v>1.032</v>
      </c>
      <c r="J94" s="9">
        <v>1.2150000000000001</v>
      </c>
      <c r="K94" s="9">
        <v>0.79800000000000004</v>
      </c>
      <c r="L94" s="9">
        <v>0.82499999999999996</v>
      </c>
      <c r="M94" s="9">
        <v>0.34799999999999998</v>
      </c>
    </row>
    <row r="95" spans="1:13">
      <c r="A95" s="9" t="s">
        <v>148</v>
      </c>
      <c r="B95" s="9" t="s">
        <v>63</v>
      </c>
      <c r="C95" s="9" t="s">
        <v>1</v>
      </c>
      <c r="D95" s="9" t="s">
        <v>7</v>
      </c>
      <c r="E95" s="9">
        <v>0.38100000000000001</v>
      </c>
      <c r="F95" s="9">
        <v>0</v>
      </c>
      <c r="G95" s="9"/>
      <c r="H95" s="9">
        <v>1.7070000000000003</v>
      </c>
      <c r="I95" s="9">
        <v>1.677</v>
      </c>
      <c r="J95" s="9">
        <v>2.2349999999999999</v>
      </c>
      <c r="K95" s="9">
        <v>0.82200000000000006</v>
      </c>
      <c r="L95" s="9">
        <v>1.089</v>
      </c>
      <c r="M95" s="9">
        <v>0.33</v>
      </c>
    </row>
    <row r="96" spans="1:13">
      <c r="A96" s="9" t="s">
        <v>93</v>
      </c>
      <c r="B96" s="9" t="s">
        <v>63</v>
      </c>
      <c r="C96" s="9" t="s">
        <v>1</v>
      </c>
      <c r="D96" s="9" t="s">
        <v>7</v>
      </c>
      <c r="E96" s="9">
        <v>0</v>
      </c>
      <c r="F96" s="9">
        <v>0</v>
      </c>
      <c r="G96" s="9">
        <v>1.3080000000000001</v>
      </c>
      <c r="H96" s="9"/>
      <c r="I96" s="9"/>
      <c r="J96" s="9"/>
      <c r="K96" s="9">
        <v>1.1459999999999999</v>
      </c>
      <c r="L96" s="9">
        <v>0</v>
      </c>
      <c r="M96" s="9">
        <v>1.74</v>
      </c>
    </row>
    <row r="97" spans="1:13">
      <c r="A97" s="9" t="s">
        <v>94</v>
      </c>
      <c r="B97" s="9" t="s">
        <v>63</v>
      </c>
      <c r="C97" s="9" t="s">
        <v>1</v>
      </c>
      <c r="D97" s="9" t="s">
        <v>7</v>
      </c>
      <c r="E97" s="9">
        <v>0.64500000000000002</v>
      </c>
      <c r="F97" s="9">
        <v>0</v>
      </c>
      <c r="G97" s="9">
        <v>2.7</v>
      </c>
      <c r="H97" s="9"/>
      <c r="I97" s="9"/>
      <c r="J97" s="9"/>
      <c r="K97" s="9"/>
      <c r="L97" s="9"/>
      <c r="M97" s="9"/>
    </row>
    <row r="98" spans="1:13">
      <c r="A98" s="9" t="s">
        <v>147</v>
      </c>
      <c r="B98" s="9" t="s">
        <v>63</v>
      </c>
      <c r="C98" s="9" t="s">
        <v>1</v>
      </c>
      <c r="D98" s="9" t="s">
        <v>7</v>
      </c>
      <c r="E98" s="9">
        <v>0.65100000000000002</v>
      </c>
      <c r="F98" s="9">
        <v>0.192</v>
      </c>
      <c r="G98" s="9">
        <v>0.98399999999999987</v>
      </c>
      <c r="H98" s="9">
        <v>1.083</v>
      </c>
      <c r="I98" s="9"/>
      <c r="J98" s="9">
        <v>0.83399999999999985</v>
      </c>
      <c r="K98" s="9"/>
      <c r="L98" s="9"/>
      <c r="M98" s="9"/>
    </row>
    <row r="99" spans="1:13">
      <c r="A99" s="9" t="s">
        <v>96</v>
      </c>
      <c r="B99" s="9" t="s">
        <v>63</v>
      </c>
      <c r="C99" s="9" t="s">
        <v>1</v>
      </c>
      <c r="D99" s="9" t="s">
        <v>7</v>
      </c>
      <c r="E99" s="53">
        <v>2.7119999999999997</v>
      </c>
      <c r="F99" s="9">
        <v>0.38700000000000001</v>
      </c>
      <c r="G99" s="9">
        <v>2.7690000000000001</v>
      </c>
      <c r="H99" s="9">
        <v>3.105</v>
      </c>
      <c r="I99" s="9">
        <v>0.97799999999999987</v>
      </c>
      <c r="J99" s="9">
        <v>3.504</v>
      </c>
      <c r="K99" s="9">
        <v>2.1</v>
      </c>
      <c r="L99" s="9">
        <v>0.59699999999999998</v>
      </c>
      <c r="M99" s="9">
        <v>2.3490000000000002</v>
      </c>
    </row>
    <row r="100" spans="1:13">
      <c r="A100" s="9" t="s">
        <v>95</v>
      </c>
      <c r="B100" s="9" t="s">
        <v>63</v>
      </c>
      <c r="C100" s="9" t="s">
        <v>1</v>
      </c>
      <c r="D100" s="9" t="s">
        <v>7</v>
      </c>
      <c r="E100" s="9">
        <v>0.79200000000000004</v>
      </c>
      <c r="F100" s="9">
        <v>0.20100000000000001</v>
      </c>
      <c r="G100" s="9">
        <v>1.764</v>
      </c>
      <c r="H100" s="9"/>
      <c r="I100" s="9"/>
      <c r="J100" s="9"/>
      <c r="K100" s="9"/>
      <c r="L100" s="9"/>
      <c r="M100" s="9"/>
    </row>
    <row r="101" spans="1:13">
      <c r="A101" s="9" t="s">
        <v>98</v>
      </c>
      <c r="B101" s="9" t="s">
        <v>63</v>
      </c>
      <c r="C101" s="9" t="s">
        <v>1</v>
      </c>
      <c r="D101" s="9" t="s">
        <v>7</v>
      </c>
      <c r="E101" s="9">
        <v>1.758</v>
      </c>
      <c r="F101" s="9">
        <v>0.55500000000000005</v>
      </c>
      <c r="G101" s="9">
        <v>1.587</v>
      </c>
      <c r="H101" s="9"/>
      <c r="I101" s="9"/>
      <c r="J101" s="9"/>
      <c r="K101" s="9">
        <v>1.623</v>
      </c>
      <c r="L101" s="9">
        <v>0.378</v>
      </c>
      <c r="M101" s="9">
        <v>2.1389999999999998</v>
      </c>
    </row>
    <row r="102" spans="1:13">
      <c r="A102" s="9" t="s">
        <v>119</v>
      </c>
      <c r="B102" s="9" t="s">
        <v>63</v>
      </c>
      <c r="C102" s="9" t="s">
        <v>1</v>
      </c>
      <c r="D102" s="9" t="s">
        <v>22</v>
      </c>
      <c r="E102" s="9">
        <v>4.200000000000001E-2</v>
      </c>
      <c r="F102" s="9">
        <v>0</v>
      </c>
      <c r="G102" s="9"/>
      <c r="H102" s="9">
        <v>1.155</v>
      </c>
      <c r="I102" s="9">
        <v>0.83699999999999997</v>
      </c>
      <c r="J102" s="9">
        <v>9.2279999999999998</v>
      </c>
      <c r="K102" s="9">
        <v>0.79800000000000004</v>
      </c>
      <c r="L102" s="9">
        <v>0.70799999999999996</v>
      </c>
      <c r="M102" s="9">
        <v>2.3639999999999999</v>
      </c>
    </row>
    <row r="103" spans="1:13">
      <c r="A103" s="9" t="s">
        <v>120</v>
      </c>
      <c r="B103" s="9" t="s">
        <v>63</v>
      </c>
      <c r="C103" s="9" t="s">
        <v>1</v>
      </c>
      <c r="D103" s="9" t="s">
        <v>22</v>
      </c>
      <c r="E103" s="9">
        <v>0.17399999999999999</v>
      </c>
      <c r="F103" s="9">
        <v>6.9000000000000006E-2</v>
      </c>
      <c r="G103" s="9"/>
      <c r="H103" s="9"/>
      <c r="I103" s="9"/>
      <c r="J103" s="9">
        <v>8.0399999999999991</v>
      </c>
      <c r="K103" s="9">
        <v>0.93</v>
      </c>
      <c r="L103" s="9">
        <v>1.323</v>
      </c>
      <c r="M103" s="9">
        <v>7.1310000000000002</v>
      </c>
    </row>
    <row r="104" spans="1:13">
      <c r="A104" s="9" t="s">
        <v>115</v>
      </c>
      <c r="B104" s="9" t="s">
        <v>63</v>
      </c>
      <c r="C104" s="9" t="s">
        <v>1</v>
      </c>
      <c r="D104" s="9" t="s">
        <v>22</v>
      </c>
      <c r="E104" s="9">
        <v>0</v>
      </c>
      <c r="F104" s="9">
        <v>0</v>
      </c>
      <c r="G104" s="9">
        <v>12.837</v>
      </c>
      <c r="H104" s="9">
        <v>0.80700000000000005</v>
      </c>
      <c r="I104" s="9">
        <v>1.0109999999999999</v>
      </c>
      <c r="J104" s="9">
        <v>9.7260000000000009</v>
      </c>
      <c r="K104" s="9">
        <v>0.64500000000000002</v>
      </c>
      <c r="L104" s="9">
        <v>0.84</v>
      </c>
      <c r="M104" s="9">
        <v>8.4809999999999999</v>
      </c>
    </row>
    <row r="105" spans="1:13">
      <c r="A105" s="9" t="s">
        <v>116</v>
      </c>
      <c r="B105" s="9" t="s">
        <v>63</v>
      </c>
      <c r="C105" s="9" t="s">
        <v>1</v>
      </c>
      <c r="D105" s="9" t="s">
        <v>22</v>
      </c>
      <c r="E105" s="9">
        <v>1.7940000000000003</v>
      </c>
      <c r="F105" s="9">
        <v>0</v>
      </c>
      <c r="G105" s="9">
        <v>0</v>
      </c>
      <c r="H105" s="9"/>
      <c r="I105" s="9"/>
      <c r="J105" s="9">
        <v>0.432</v>
      </c>
      <c r="K105" s="9">
        <v>0.45300000000000001</v>
      </c>
      <c r="L105" s="9">
        <v>1.0740000000000001</v>
      </c>
      <c r="M105" s="9">
        <v>3.5070000000000001</v>
      </c>
    </row>
    <row r="106" spans="1:13">
      <c r="A106" s="9" t="s">
        <v>113</v>
      </c>
      <c r="B106" s="9" t="s">
        <v>63</v>
      </c>
      <c r="C106" s="9" t="s">
        <v>1</v>
      </c>
      <c r="D106" s="9" t="s">
        <v>22</v>
      </c>
      <c r="E106" s="9">
        <v>1.107</v>
      </c>
      <c r="F106" s="9">
        <v>1.512</v>
      </c>
      <c r="G106" s="9">
        <v>17.643000000000001</v>
      </c>
      <c r="H106" s="9">
        <v>0.67500000000000004</v>
      </c>
      <c r="I106" s="9">
        <v>1.746</v>
      </c>
      <c r="J106" s="9">
        <v>11.124000000000001</v>
      </c>
      <c r="K106" s="9">
        <v>0.66</v>
      </c>
      <c r="L106" s="9">
        <v>1.236</v>
      </c>
      <c r="M106" s="9">
        <v>2.6160000000000001</v>
      </c>
    </row>
    <row r="107" spans="1:13">
      <c r="A107" s="9" t="s">
        <v>114</v>
      </c>
      <c r="B107" s="9" t="s">
        <v>63</v>
      </c>
      <c r="C107" s="9" t="s">
        <v>1</v>
      </c>
      <c r="D107" s="9" t="s">
        <v>22</v>
      </c>
      <c r="E107" s="9">
        <v>0</v>
      </c>
      <c r="F107" s="9">
        <v>1.1970000000000001</v>
      </c>
      <c r="G107" s="9">
        <v>10.704000000000001</v>
      </c>
      <c r="H107" s="9">
        <v>0.57299999999999995</v>
      </c>
      <c r="I107" s="9">
        <v>1.8839999999999999</v>
      </c>
      <c r="J107" s="9">
        <v>7.7640000000000002</v>
      </c>
      <c r="K107" s="9">
        <v>0</v>
      </c>
      <c r="L107" s="9">
        <v>1.71</v>
      </c>
      <c r="M107" s="9">
        <v>4.3140000000000001</v>
      </c>
    </row>
    <row r="108" spans="1:13">
      <c r="A108" s="9" t="s">
        <v>117</v>
      </c>
      <c r="B108" s="9" t="s">
        <v>63</v>
      </c>
      <c r="C108" s="9" t="s">
        <v>1</v>
      </c>
      <c r="D108" s="9" t="s">
        <v>22</v>
      </c>
      <c r="E108" s="9">
        <v>0</v>
      </c>
      <c r="F108" s="9"/>
      <c r="G108" s="9">
        <v>5.3129999999999997</v>
      </c>
      <c r="H108" s="9">
        <v>0.57299999999999995</v>
      </c>
      <c r="I108" s="9">
        <v>1.599</v>
      </c>
      <c r="J108" s="9">
        <v>11.018999999999998</v>
      </c>
      <c r="K108" s="9">
        <v>1.62</v>
      </c>
      <c r="L108" s="53">
        <v>2.907</v>
      </c>
      <c r="M108" s="9">
        <v>4.8840000000000003</v>
      </c>
    </row>
    <row r="109" spans="1:13">
      <c r="A109" s="9" t="s">
        <v>118</v>
      </c>
      <c r="B109" s="9" t="s">
        <v>63</v>
      </c>
      <c r="C109" s="9" t="s">
        <v>1</v>
      </c>
      <c r="D109" s="9" t="s">
        <v>22</v>
      </c>
      <c r="E109" s="9">
        <v>0.84599999999999997</v>
      </c>
      <c r="F109" s="9">
        <v>3.9E-2</v>
      </c>
      <c r="G109" s="9"/>
      <c r="H109" s="9">
        <v>0.15</v>
      </c>
      <c r="I109" s="9">
        <v>1.5629999999999999</v>
      </c>
      <c r="J109" s="9">
        <v>1.413</v>
      </c>
      <c r="K109" s="9">
        <v>0.53100000000000003</v>
      </c>
      <c r="L109" s="9">
        <v>0.93600000000000005</v>
      </c>
      <c r="M109" s="9">
        <v>0.192</v>
      </c>
    </row>
    <row r="110" spans="1:13">
      <c r="A110" s="9" t="s">
        <v>106</v>
      </c>
      <c r="B110" s="9" t="s">
        <v>63</v>
      </c>
      <c r="C110" s="9" t="s">
        <v>1</v>
      </c>
      <c r="D110" s="9" t="s">
        <v>22</v>
      </c>
      <c r="E110" s="9">
        <v>1.35</v>
      </c>
      <c r="F110" s="9">
        <v>0</v>
      </c>
      <c r="G110" s="9">
        <v>7.5750000000000002</v>
      </c>
      <c r="H110" s="9"/>
      <c r="I110" s="9"/>
      <c r="J110" s="9"/>
      <c r="K110" s="9"/>
      <c r="L110" s="9"/>
      <c r="M110" s="9"/>
    </row>
    <row r="111" spans="1:13">
      <c r="A111" s="9" t="s">
        <v>107</v>
      </c>
      <c r="B111" s="9" t="s">
        <v>63</v>
      </c>
      <c r="C111" s="9" t="s">
        <v>1</v>
      </c>
      <c r="D111" s="9" t="s">
        <v>22</v>
      </c>
      <c r="E111" s="9">
        <v>2.8410000000000002</v>
      </c>
      <c r="F111" s="9">
        <v>0</v>
      </c>
      <c r="G111" s="9">
        <v>6.9690000000000003</v>
      </c>
      <c r="H111" s="9"/>
      <c r="I111" s="9"/>
      <c r="J111" s="9"/>
      <c r="K111" s="9"/>
      <c r="L111" s="9"/>
      <c r="M111" s="9"/>
    </row>
    <row r="112" spans="1:13">
      <c r="A112" s="9" t="s">
        <v>108</v>
      </c>
      <c r="B112" s="9" t="s">
        <v>63</v>
      </c>
      <c r="C112" s="9" t="s">
        <v>1</v>
      </c>
      <c r="D112" s="9" t="s">
        <v>22</v>
      </c>
      <c r="E112" s="9">
        <v>1.4190000000000003</v>
      </c>
      <c r="F112" s="9">
        <v>0.49199999999999994</v>
      </c>
      <c r="G112" s="9"/>
      <c r="H112" s="9">
        <v>3.9119999999999995</v>
      </c>
      <c r="I112" s="9">
        <v>1.1759999999999999</v>
      </c>
      <c r="J112" s="9">
        <v>13.2</v>
      </c>
      <c r="K112" s="9">
        <v>1.6559999999999997</v>
      </c>
      <c r="L112" s="9">
        <v>0.51600000000000001</v>
      </c>
      <c r="M112" s="9">
        <v>4.0469999999999997</v>
      </c>
    </row>
    <row r="113" spans="1:13">
      <c r="A113" s="9" t="s">
        <v>110</v>
      </c>
      <c r="B113" s="9" t="s">
        <v>63</v>
      </c>
      <c r="C113" s="9" t="s">
        <v>1</v>
      </c>
      <c r="D113" s="9" t="s">
        <v>22</v>
      </c>
      <c r="E113" s="9">
        <v>2.0640000000000001</v>
      </c>
      <c r="F113" s="9">
        <v>0</v>
      </c>
      <c r="G113" s="9">
        <v>7.2629999999999999</v>
      </c>
      <c r="H113" s="9"/>
      <c r="I113" s="9"/>
      <c r="J113" s="9"/>
      <c r="K113" s="9">
        <v>1.08</v>
      </c>
      <c r="L113" s="9">
        <v>0</v>
      </c>
      <c r="M113" s="9">
        <v>8.8140000000000001</v>
      </c>
    </row>
    <row r="114" spans="1:13">
      <c r="A114" s="9" t="s">
        <v>112</v>
      </c>
      <c r="B114" s="9" t="s">
        <v>63</v>
      </c>
      <c r="C114" s="9" t="s">
        <v>1</v>
      </c>
      <c r="D114" s="9" t="s">
        <v>22</v>
      </c>
      <c r="E114" s="9">
        <v>1.611</v>
      </c>
      <c r="F114" s="9">
        <v>0.249</v>
      </c>
      <c r="G114" s="9">
        <v>13.763999999999999</v>
      </c>
      <c r="H114" s="9">
        <v>3.1829999999999998</v>
      </c>
      <c r="I114" s="9">
        <v>1.236</v>
      </c>
      <c r="J114" s="9"/>
      <c r="K114" s="9">
        <v>1.917</v>
      </c>
      <c r="L114" s="9">
        <v>0.49199999999999994</v>
      </c>
      <c r="M114" s="9">
        <v>4.7789999999999999</v>
      </c>
    </row>
    <row r="115" spans="1:13">
      <c r="A115" s="9" t="s">
        <v>111</v>
      </c>
      <c r="B115" s="9" t="s">
        <v>63</v>
      </c>
      <c r="C115" s="9" t="s">
        <v>1</v>
      </c>
      <c r="D115" s="9" t="s">
        <v>22</v>
      </c>
      <c r="E115" s="9">
        <v>1.512</v>
      </c>
      <c r="F115" s="9">
        <v>0</v>
      </c>
      <c r="G115" s="9">
        <v>9.6</v>
      </c>
      <c r="H115" s="9"/>
      <c r="I115" s="9"/>
      <c r="J115" s="9"/>
      <c r="K115" s="9">
        <v>1.4219999999999999</v>
      </c>
      <c r="L115" s="9">
        <v>0</v>
      </c>
      <c r="M115" s="9">
        <v>3.5310000000000001</v>
      </c>
    </row>
    <row r="117" spans="1:13">
      <c r="A117" s="37" t="s">
        <v>168</v>
      </c>
    </row>
    <row r="118" spans="1:13">
      <c r="A118" s="37" t="s">
        <v>169</v>
      </c>
    </row>
  </sheetData>
  <mergeCells count="6">
    <mergeCell ref="K1:M1"/>
    <mergeCell ref="H1:J1"/>
    <mergeCell ref="E1:G1"/>
    <mergeCell ref="E2:G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dy weight raw data</vt:lpstr>
      <vt:lpstr>Tissue weight raw data</vt:lpstr>
      <vt:lpstr>CORT raw data</vt:lpstr>
      <vt:lpstr>Cytokines plasma raw data</vt:lpstr>
      <vt:lpstr>Cytokines brain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lla Bodemeier Loayza Careaga</dc:creator>
  <cp:lastModifiedBy>TAO-YIAO WU</cp:lastModifiedBy>
  <dcterms:created xsi:type="dcterms:W3CDTF">2023-10-29T22:56:27Z</dcterms:created>
  <dcterms:modified xsi:type="dcterms:W3CDTF">2024-01-22T13:53:11Z</dcterms:modified>
</cp:coreProperties>
</file>